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06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ab_\Desktop\REDACCIÓN DE MANUSCRITOS\REDACCIÓN phiLLS\FRONTIERS\LO QUE SE SUBIO A LA PÁGINA\"/>
    </mc:Choice>
  </mc:AlternateContent>
  <bookViews>
    <workbookView xWindow="0" yWindow="0" windowWidth="20490" windowHeight="7530"/>
  </bookViews>
  <sheets>
    <sheet name="Hoja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82" i="1" l="1"/>
  <c r="G349" i="1" l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747" uniqueCount="722">
  <si>
    <t>ID NCBI</t>
  </si>
  <si>
    <t>Escherichia coli phage BZ13 strain T72</t>
  </si>
  <si>
    <t>FJ483838</t>
  </si>
  <si>
    <t>Leviviridae</t>
  </si>
  <si>
    <t xml:space="preserve">ss-RNA linear </t>
  </si>
  <si>
    <t>Escherichia coli J53 phage M</t>
  </si>
  <si>
    <t>JX625144</t>
  </si>
  <si>
    <t>ss-RNA linear</t>
  </si>
  <si>
    <t>Escherichia coli phage BZ13 strain DL10</t>
  </si>
  <si>
    <t>FJ483837</t>
  </si>
  <si>
    <t>Escherichia coli phage BZ13 strain DL20</t>
  </si>
  <si>
    <t>FJ483839</t>
  </si>
  <si>
    <t>Escherichia coli phage GA</t>
  </si>
  <si>
    <t>X03869</t>
  </si>
  <si>
    <t>Escherichia coli phage KU1</t>
  </si>
  <si>
    <t>AF227250</t>
  </si>
  <si>
    <t>Escherichia coli  phage MS2 isolate DL52</t>
  </si>
  <si>
    <t>JQ966307</t>
  </si>
  <si>
    <t>Escherichia coli  phage MS2</t>
  </si>
  <si>
    <t>V00642</t>
  </si>
  <si>
    <t>Escherichia coli  phage MS2 isolate ST4</t>
  </si>
  <si>
    <t>EF204940</t>
  </si>
  <si>
    <t>Escherichia coli phage MS2 isolate DL16</t>
  </si>
  <si>
    <t>EF108464</t>
  </si>
  <si>
    <t>Escherichia coli phage MS2 isolate J20</t>
  </si>
  <si>
    <t>EF204939</t>
  </si>
  <si>
    <t>Escherichia coli phage MS2 isolate R17</t>
  </si>
  <si>
    <t>EF108465</t>
  </si>
  <si>
    <t>Escherichia coli phage fr</t>
  </si>
  <si>
    <t>X15031</t>
  </si>
  <si>
    <t>Escherichia coli phage FI 4184 b</t>
  </si>
  <si>
    <t>EF068134</t>
  </si>
  <si>
    <t>Enterobacteria phage MX1</t>
  </si>
  <si>
    <t>AF059242</t>
  </si>
  <si>
    <t>Escherichia coliphage Qbeta RNA isolate: Anc(P1)</t>
  </si>
  <si>
    <t>AB971354</t>
  </si>
  <si>
    <t>Escherichia coli phage Qbeta strain BR12</t>
  </si>
  <si>
    <t>FJ483842</t>
  </si>
  <si>
    <t>Escherichia coli phage Qbeta strain TW18</t>
  </si>
  <si>
    <t>FJ483840</t>
  </si>
  <si>
    <t>Escherichia coli phage Qbeta strain VK</t>
  </si>
  <si>
    <t>FJ483843</t>
  </si>
  <si>
    <t>Escherichia coli phage Qbeta strain BZ1</t>
  </si>
  <si>
    <t>FJ483844</t>
  </si>
  <si>
    <t>Escherichia coli phage Qbeta strain HL4-9</t>
  </si>
  <si>
    <t>FJ483841</t>
  </si>
  <si>
    <t>Escherichia coli phage FI strain HB-P22</t>
  </si>
  <si>
    <t>FJ539132</t>
  </si>
  <si>
    <t>Escherichia coli phage FI strain HB-P24</t>
  </si>
  <si>
    <t>FJ539133</t>
  </si>
  <si>
    <t>Escherichia coli phage NL95</t>
  </si>
  <si>
    <t>AF059243</t>
  </si>
  <si>
    <t>Escherichia coli phage FI strain BR1</t>
  </si>
  <si>
    <t>FJ539134</t>
  </si>
  <si>
    <t>Escherichia coli phage FI strain BR8</t>
  </si>
  <si>
    <t>FJ539135</t>
  </si>
  <si>
    <t>Escherichia coli phage SP</t>
  </si>
  <si>
    <t>X07489</t>
  </si>
  <si>
    <t>Enterobacteria phage phiX174 strain beta2</t>
  </si>
  <si>
    <t>HM775309</t>
  </si>
  <si>
    <t>Microviridae</t>
  </si>
  <si>
    <t>ss-DNA     circular</t>
  </si>
  <si>
    <t>Enterobacteria phage phiX174 strain beta3</t>
  </si>
  <si>
    <t>HM775310</t>
  </si>
  <si>
    <t>Enterobacteria phage phiX174 strain beta4</t>
  </si>
  <si>
    <t>HM775311</t>
  </si>
  <si>
    <t>Enterobacteria phage phiX174 strain alpha</t>
  </si>
  <si>
    <t>HM775307</t>
  </si>
  <si>
    <t>Enterobacteria phage phiX174 strain beta1</t>
  </si>
  <si>
    <t>HM775308</t>
  </si>
  <si>
    <t>Enterobacteria phage phiX174 strain gamma</t>
  </si>
  <si>
    <t>HM775306</t>
  </si>
  <si>
    <t>Enterobacteria phage S13</t>
  </si>
  <si>
    <t>M14428</t>
  </si>
  <si>
    <t>Escherichia coli  phage ID34</t>
  </si>
  <si>
    <t>DQ079882</t>
  </si>
  <si>
    <t>Escherichia coli  phage ID45</t>
  </si>
  <si>
    <t>DQ079883</t>
  </si>
  <si>
    <t>Escherichia coli C phage phiX174 isolate PhiX_10_1</t>
  </si>
  <si>
    <t>JQ764986</t>
  </si>
  <si>
    <t>Escherichia coli C phage phiX174 isolate PhiX_10_2</t>
  </si>
  <si>
    <t>JQ764987</t>
  </si>
  <si>
    <t>Escherichia coli C phage phiX174 isolate PhiX_10_3</t>
  </si>
  <si>
    <t>JQ764988</t>
  </si>
  <si>
    <t>Escherichia coli C phage phiX174 isolate PhiX_10_4</t>
  </si>
  <si>
    <t>JQ764989</t>
  </si>
  <si>
    <t>Escherichia coli C phage phiX174 isolate PhiX_10_5</t>
  </si>
  <si>
    <t>JQ764990</t>
  </si>
  <si>
    <t>Escherichia coli C phage phiX174 isolate PhiX_ancestral</t>
  </si>
  <si>
    <t>GQ153915</t>
  </si>
  <si>
    <t>Escherichia coli IJ1862 phage phiX174 isolate phiX_2_FR</t>
  </si>
  <si>
    <t>JF719727</t>
  </si>
  <si>
    <t>Escherichia coli IJ1862 phage phiX174 isolate phiX_3_FR</t>
  </si>
  <si>
    <t>JF719728</t>
  </si>
  <si>
    <t>Escherichia coli IJ1862 phiX174 isolate phiX_1_FR</t>
  </si>
  <si>
    <t>JF719726</t>
  </si>
  <si>
    <t>Escherichia coli phage ID1</t>
  </si>
  <si>
    <t>DQ079880</t>
  </si>
  <si>
    <t>Escherichia coli phage ID22</t>
  </si>
  <si>
    <t>DQ079881</t>
  </si>
  <si>
    <t>Escherichia coli phage NC1</t>
  </si>
  <si>
    <t>DQ079884</t>
  </si>
  <si>
    <t>Escherichia coli phage NC11</t>
  </si>
  <si>
    <t>DQ079887</t>
  </si>
  <si>
    <t>Escherichia coli phage NC16</t>
  </si>
  <si>
    <t>DQ079888</t>
  </si>
  <si>
    <t>Escherichia coli phage NC37</t>
  </si>
  <si>
    <t>DQ079889</t>
  </si>
  <si>
    <t>Escherichia coli phage NC41</t>
  </si>
  <si>
    <t>DQ079890</t>
  </si>
  <si>
    <t>Escherichia coli phage NC5</t>
  </si>
  <si>
    <t>DQ079885</t>
  </si>
  <si>
    <t>Escherichia coli phage NC51</t>
  </si>
  <si>
    <t>DQ079891</t>
  </si>
  <si>
    <t>Escherichia coli phage NC56</t>
  </si>
  <si>
    <t>DQ079892</t>
  </si>
  <si>
    <t>Escherichia coli phage NC7</t>
  </si>
  <si>
    <t>DQ079886</t>
  </si>
  <si>
    <t>Escherichia coli phage phiX174</t>
  </si>
  <si>
    <t>FJ849058</t>
  </si>
  <si>
    <t>CP004084</t>
  </si>
  <si>
    <t>Escherichia coli phage phiX174 isolate XC+Mad06ic3</t>
  </si>
  <si>
    <t>HM753658</t>
  </si>
  <si>
    <t>Escherichia coli phage phiX174 isolate XC+Mad06ic5</t>
  </si>
  <si>
    <t>HM753659</t>
  </si>
  <si>
    <t>Escherichia coli phage phiX174 isolate XC+Mad10ic2</t>
  </si>
  <si>
    <t>HM753664</t>
  </si>
  <si>
    <t>Escherichia coli phage phiX174 isolate XC+Mad10ic4</t>
  </si>
  <si>
    <t>HM753665</t>
  </si>
  <si>
    <t>Escherichia coli phage phiX174 isolate XC+Mad10ic6</t>
  </si>
  <si>
    <t>HM753666</t>
  </si>
  <si>
    <t>Escherichia coli phage phiX174 isolate XC+Mad10ic7</t>
  </si>
  <si>
    <t>HM753667</t>
  </si>
  <si>
    <t>Escherichia coli phage phiX174 isolate XC+Mad10ic8</t>
  </si>
  <si>
    <t>HM753668</t>
  </si>
  <si>
    <t>Escherichia coli phage phiX174 isolate XC+Mad14ic1</t>
  </si>
  <si>
    <t>HM753676</t>
  </si>
  <si>
    <t>Escherichia coli phage phiX174 isolate XC+Mad14ic2</t>
  </si>
  <si>
    <t>HM753677</t>
  </si>
  <si>
    <t>Escherichia coli phage phiX174 isolate XC+Mbd10ic1</t>
  </si>
  <si>
    <t>HM753703</t>
  </si>
  <si>
    <t>Escherichia coli phage phiX174 isolate XC+Mbd10ic2</t>
  </si>
  <si>
    <t>HM753704</t>
  </si>
  <si>
    <t>Escherichia coli phage phiX174 isolate XC+MbD22ic7</t>
  </si>
  <si>
    <t>HM753712</t>
  </si>
  <si>
    <t>Escherichia coli phage WA10</t>
  </si>
  <si>
    <t>DQ079894</t>
  </si>
  <si>
    <t>Escherichia coli phage WA4</t>
  </si>
  <si>
    <t>DQ079893</t>
  </si>
  <si>
    <t>Escherichia coli SMQXXXX phage MED1</t>
  </si>
  <si>
    <t>KJ997912</t>
  </si>
  <si>
    <t>Escherichia coli phage phiX174 isolate XC+Mad20ic1</t>
  </si>
  <si>
    <t>HM753680</t>
  </si>
  <si>
    <t>Escherichia coli phage phiX174 isolate XC+Mad20ic2</t>
  </si>
  <si>
    <t>HM753681</t>
  </si>
  <si>
    <t>Escherichia coli phage phiX174 isolate XC+Mad20ic3</t>
  </si>
  <si>
    <t>HM753682</t>
  </si>
  <si>
    <t>Escherichia coli phage phiX174 isolate XC+Mad20ic5</t>
  </si>
  <si>
    <t>HM753683</t>
  </si>
  <si>
    <t>Escherichia coli phage phiX174 isolate XC+Mad20ic6</t>
  </si>
  <si>
    <t>HM753684</t>
  </si>
  <si>
    <t>Escherichia coli phage phiX174 isolate XC+Mad20ic7</t>
  </si>
  <si>
    <t>HM753685</t>
  </si>
  <si>
    <t>Escherichia coli phage phiX174 isolate XC+Mad22ic1</t>
  </si>
  <si>
    <t>HM753690</t>
  </si>
  <si>
    <t>Escherichia coli phage phiX174 isolate XC+Mad22ic2</t>
  </si>
  <si>
    <t>HM753691</t>
  </si>
  <si>
    <t>Escherichia coli phage phiX174 isolate XC+Mad22ic5</t>
  </si>
  <si>
    <t>HM753692</t>
  </si>
  <si>
    <t>Escherichia coli phage phiX174 isolate XC+Mad22ic6</t>
  </si>
  <si>
    <t>HM753693</t>
  </si>
  <si>
    <t>Escherichia coli phage phiX174 isolate XC+Mad22ic7</t>
  </si>
  <si>
    <t>HM753694</t>
  </si>
  <si>
    <t>Escherichia coli phage phiX174 isolate XC+Mad22ic8</t>
  </si>
  <si>
    <t>HM753695</t>
  </si>
  <si>
    <t>Escherichia coli phage WA11</t>
  </si>
  <si>
    <t>DQ079895</t>
  </si>
  <si>
    <t>Escherichia coli phage phiX174 isolate XC+MbD22ic2</t>
  </si>
  <si>
    <t>HM753707</t>
  </si>
  <si>
    <t>Escherichia coli phage phiX174 isolate XC+MbD22ic3</t>
  </si>
  <si>
    <t>HM753708</t>
  </si>
  <si>
    <t>Escherichia coli phage phiX174 isolate XC+MbD22ic4</t>
  </si>
  <si>
    <t>HM753709</t>
  </si>
  <si>
    <t>Escherichia coli phage phiX174 isolate XC+MbD22ic5</t>
  </si>
  <si>
    <t>HM753710</t>
  </si>
  <si>
    <t>Escherichia coli phage phiX174 isolate XC+MbD22ic6</t>
  </si>
  <si>
    <t>HM753711</t>
  </si>
  <si>
    <t>Escherichia coli C phage ID204 Moscow/ID</t>
  </si>
  <si>
    <t>KC237308</t>
  </si>
  <si>
    <t>Escherichia coli phage FL68 Tallahassee/FL/2012</t>
  </si>
  <si>
    <t>KF044309</t>
  </si>
  <si>
    <t>Escherichia coli phage FL76 Tallahassee/FL/2012</t>
  </si>
  <si>
    <t>KF044310</t>
  </si>
  <si>
    <t>Escherichia coli phage ID18</t>
  </si>
  <si>
    <t>DQ079908</t>
  </si>
  <si>
    <t>Escherichia coli phage ID2 Moscow/ID/2001</t>
  </si>
  <si>
    <t>DQ079869</t>
  </si>
  <si>
    <t>Escherichia coli phage WA14</t>
  </si>
  <si>
    <t>DQ079909</t>
  </si>
  <si>
    <t>Escherichia coli  phage NC10</t>
  </si>
  <si>
    <t>DQ079906</t>
  </si>
  <si>
    <t>Escherichia coli  phage NC6</t>
  </si>
  <si>
    <t>DQ079907</t>
  </si>
  <si>
    <t>Escherichia coli  phage WA6</t>
  </si>
  <si>
    <t>DQ079904</t>
  </si>
  <si>
    <t>Escherichia coli phage ID12</t>
  </si>
  <si>
    <t>DQ079905</t>
  </si>
  <si>
    <t>Escherichia coli  phage ID52</t>
  </si>
  <si>
    <t>DQ079877</t>
  </si>
  <si>
    <t>Escherichia coli  phage WA2</t>
  </si>
  <si>
    <t>DQ079896</t>
  </si>
  <si>
    <t>Escherichia coli  phage WA3</t>
  </si>
  <si>
    <t>DQ079897</t>
  </si>
  <si>
    <t>Escherichia coli phage ID8</t>
  </si>
  <si>
    <t>DQ079898</t>
  </si>
  <si>
    <t>Escherichia coli  phage NC13</t>
  </si>
  <si>
    <t>DQ079901</t>
  </si>
  <si>
    <t>Escherichia coli  phage NC19</t>
  </si>
  <si>
    <t>DQ079902</t>
  </si>
  <si>
    <t>Escherichia coli  phage WA5</t>
  </si>
  <si>
    <t>DQ079899</t>
  </si>
  <si>
    <t>Escherichia coli IJ1862 G4 isolate G4_3_FR</t>
  </si>
  <si>
    <t>JF719731</t>
  </si>
  <si>
    <t>Escherichia coli IJ1862 phage G4 isolate G4_1_FR</t>
  </si>
  <si>
    <t>JF719729</t>
  </si>
  <si>
    <t>Escherichia coli IJ1862 phage G4 isolate G4_2_FR</t>
  </si>
  <si>
    <t>JF719730</t>
  </si>
  <si>
    <t>Escherichia coli phage ID11</t>
  </si>
  <si>
    <t>AY751298</t>
  </si>
  <si>
    <t>Escherichia coli phage ID41</t>
  </si>
  <si>
    <t>DQ079903</t>
  </si>
  <si>
    <t>Escherichia coli phage NC2</t>
  </si>
  <si>
    <t>DQ079900</t>
  </si>
  <si>
    <t>Escherichia coli IJ1862 G4 isolate G4_ancestral</t>
  </si>
  <si>
    <t>GQ153923</t>
  </si>
  <si>
    <t>Escherichia coli phage G4</t>
  </si>
  <si>
    <t>V00657</t>
  </si>
  <si>
    <t>Escherichia coli phage NC35</t>
  </si>
  <si>
    <t>DQ079872</t>
  </si>
  <si>
    <t>Escherichia coli phage ID62</t>
  </si>
  <si>
    <t>DQ079876</t>
  </si>
  <si>
    <t>Escherichia coli phage NC28</t>
  </si>
  <si>
    <t>DQ079875</t>
  </si>
  <si>
    <t>Escherichia coli phage ID21</t>
  </si>
  <si>
    <t>DQ079870</t>
  </si>
  <si>
    <t>Escherichia coli phage WA13</t>
  </si>
  <si>
    <t>DQ079873</t>
  </si>
  <si>
    <t>Escherichia coli phage WA45</t>
  </si>
  <si>
    <t>DQ079874</t>
  </si>
  <si>
    <t>Escherichia coli phage ID32</t>
  </si>
  <si>
    <t>DQ079871</t>
  </si>
  <si>
    <t>escherichia coli phage alpha3. isolate wildtype</t>
  </si>
  <si>
    <t>X60322</t>
  </si>
  <si>
    <t>Escherichia coli K12 phage phiK</t>
  </si>
  <si>
    <t>X60323</t>
  </si>
  <si>
    <t xml:space="preserve">ss-DNA     linear </t>
  </si>
  <si>
    <t>Escherichia coli phage alpha3</t>
  </si>
  <si>
    <t>DQ085810</t>
  </si>
  <si>
    <t>Escherichia coli strain K12 phage St-1</t>
  </si>
  <si>
    <t>GQ149088</t>
  </si>
  <si>
    <t>Escherichia coli phage NC3</t>
  </si>
  <si>
    <t>DQ079878</t>
  </si>
  <si>
    <t>Escherichia coli phage NC29</t>
  </si>
  <si>
    <t>DQ079879</t>
  </si>
  <si>
    <t>Escherichia coli IJ1862 phage f1 isolate f1_2_FR</t>
  </si>
  <si>
    <t>JF719733</t>
  </si>
  <si>
    <t>Inoviridae</t>
  </si>
  <si>
    <t>Escherichia coli IJ1862 phage f1 isolate f1_3_FR</t>
  </si>
  <si>
    <t>JF719734</t>
  </si>
  <si>
    <t>Escherichia coli phage f1</t>
  </si>
  <si>
    <t>J02448</t>
  </si>
  <si>
    <t>Escherichia coli phage f1 isolate f1_1_FR</t>
  </si>
  <si>
    <t>JF719732</t>
  </si>
  <si>
    <t>Escherichia coli phage f1 isolate F1_ancestral</t>
  </si>
  <si>
    <t>GQ153919</t>
  </si>
  <si>
    <t>Escherichia coli phage M13</t>
  </si>
  <si>
    <t>V00604</t>
  </si>
  <si>
    <t>Escherichia coli phage M13 isolate WT variety Rutgers</t>
  </si>
  <si>
    <t>JX412914</t>
  </si>
  <si>
    <t>Escherichia coli phage fd</t>
  </si>
  <si>
    <t>J02451</t>
  </si>
  <si>
    <t>Escherichia coli phage I2-2</t>
  </si>
  <si>
    <t>X14336</t>
  </si>
  <si>
    <t>Escherichia coli phage Ike</t>
  </si>
  <si>
    <t>X02139</t>
  </si>
  <si>
    <t>Escherichia coli phage If1</t>
  </si>
  <si>
    <t>U02303</t>
  </si>
  <si>
    <t>Escherichia coli phage P4</t>
  </si>
  <si>
    <t>X51522</t>
  </si>
  <si>
    <t>Myoviridae</t>
  </si>
  <si>
    <t xml:space="preserve">ds-DNA     linear </t>
  </si>
  <si>
    <t>Enterobacteria phage PRD1</t>
  </si>
  <si>
    <t>AY848689</t>
  </si>
  <si>
    <t>Tectiviridae</t>
  </si>
  <si>
    <t>Enterobacteria phage L17</t>
  </si>
  <si>
    <t>AY848684</t>
  </si>
  <si>
    <t>Enterobacteria phage PR3</t>
  </si>
  <si>
    <t>AY848685</t>
  </si>
  <si>
    <t>Enterobacteria phage PR5</t>
  </si>
  <si>
    <t>AY848687</t>
  </si>
  <si>
    <t>Escherichia coli phage PR772</t>
  </si>
  <si>
    <t>AY848688</t>
  </si>
  <si>
    <t>Escherichia coli phage PR772. country South Africa</t>
  </si>
  <si>
    <t>AY441783</t>
  </si>
  <si>
    <t>Enterobacteria phage PR4</t>
  </si>
  <si>
    <t>AY848686</t>
  </si>
  <si>
    <t>Escherichia coli phage 186</t>
  </si>
  <si>
    <t>U32222</t>
  </si>
  <si>
    <t>Escherichia coli O157:H43 phage P2</t>
  </si>
  <si>
    <t>KC618326</t>
  </si>
  <si>
    <t>Enterobacter cloacae phage E-3</t>
  </si>
  <si>
    <t>KP791806</t>
  </si>
  <si>
    <t>Podoviridae</t>
  </si>
  <si>
    <t>Escherichia coli phage P2</t>
  </si>
  <si>
    <t>AF063097</t>
  </si>
  <si>
    <t>Escherichia coli O157:H7 phage fiAA91-ss</t>
  </si>
  <si>
    <t>KF322032</t>
  </si>
  <si>
    <t>Escherichia coli K88 phage P88</t>
  </si>
  <si>
    <t>KP063541</t>
  </si>
  <si>
    <t>ds-DNA     circular</t>
  </si>
  <si>
    <t>Enterobacter cloacae phage E-2</t>
  </si>
  <si>
    <t>KP791805</t>
  </si>
  <si>
    <t>Escherichia phage HK75</t>
  </si>
  <si>
    <t>HM173637</t>
  </si>
  <si>
    <t>siphoviridae</t>
  </si>
  <si>
    <t>Enterobacteria phage Mu</t>
  </si>
  <si>
    <t>AF083977</t>
  </si>
  <si>
    <t>Escherichia phage D108</t>
  </si>
  <si>
    <t>GQ357916</t>
  </si>
  <si>
    <t>myoviridae</t>
  </si>
  <si>
    <t>Escherichia coli phage mEp235</t>
  </si>
  <si>
    <t>JQ182731</t>
  </si>
  <si>
    <t>Siphoviridae</t>
  </si>
  <si>
    <t>Escherichia coli phage T7M</t>
  </si>
  <si>
    <t>JX421753</t>
  </si>
  <si>
    <t>Escherichia coli phage T3. strain Luria</t>
  </si>
  <si>
    <t>AJ318471</t>
  </si>
  <si>
    <t>Escherichia coli phage mEpX2</t>
  </si>
  <si>
    <t>JQ182726</t>
  </si>
  <si>
    <t>Escherichia phage CICC 80001</t>
  </si>
  <si>
    <t>KM242061</t>
  </si>
  <si>
    <t>podoviridae</t>
  </si>
  <si>
    <t>Escherichia coli phage 13a</t>
  </si>
  <si>
    <t>EU734174</t>
  </si>
  <si>
    <t>Escherichia coli phage HK542</t>
  </si>
  <si>
    <t>JQ086373</t>
  </si>
  <si>
    <t>Escherichia coli phage HK446</t>
  </si>
  <si>
    <t>JQ086372</t>
  </si>
  <si>
    <t>Escherichia phage PE3-1</t>
  </si>
  <si>
    <t>KJ748011</t>
  </si>
  <si>
    <t>Escherichia phage phiV10</t>
  </si>
  <si>
    <t>DQ126339</t>
  </si>
  <si>
    <t>Enterobacter cloacae phage E-4</t>
  </si>
  <si>
    <t>KP791807</t>
  </si>
  <si>
    <t>Escherichia coli O157 typing phage 10</t>
  </si>
  <si>
    <t>KP869108</t>
  </si>
  <si>
    <t>no clasificado</t>
  </si>
  <si>
    <t xml:space="preserve">DNA     linear </t>
  </si>
  <si>
    <t>Escherichia coli phage EcoDS1</t>
  </si>
  <si>
    <t>EU734172</t>
  </si>
  <si>
    <t>Escherichia coli phage 285P</t>
  </si>
  <si>
    <t>GQ468526</t>
  </si>
  <si>
    <t>Escherichia coli phage mEp234</t>
  </si>
  <si>
    <t>JQ182732</t>
  </si>
  <si>
    <t>Escherichia coli phage IME10</t>
  </si>
  <si>
    <t>JF974339</t>
  </si>
  <si>
    <t>Escherichia coli phage IME10. isolation source sewage</t>
  </si>
  <si>
    <t>JN600960</t>
  </si>
  <si>
    <t>Escherichia coli phage K1F</t>
  </si>
  <si>
    <t>AM084414</t>
  </si>
  <si>
    <t>DQ111067</t>
  </si>
  <si>
    <t>Escherichia coli phage HK97</t>
  </si>
  <si>
    <t>AF069529</t>
  </si>
  <si>
    <t>Escherichia coli phage T7. strain T7</t>
  </si>
  <si>
    <t>GU071091</t>
  </si>
  <si>
    <t>Escherichia coli phage BA14</t>
  </si>
  <si>
    <t>EU734171</t>
  </si>
  <si>
    <t>Escherichia coli phage T7</t>
  </si>
  <si>
    <t>V01146</t>
  </si>
  <si>
    <t>Escherichia coli phage mEp390</t>
  </si>
  <si>
    <t>JQ182729</t>
  </si>
  <si>
    <t>Escherichia coli phage HK544</t>
  </si>
  <si>
    <t>JQ086374</t>
  </si>
  <si>
    <t>Escherichia coli RS218 phage CUS-3 provirus</t>
  </si>
  <si>
    <t>CP000711</t>
  </si>
  <si>
    <t>Escherichia phage P694</t>
  </si>
  <si>
    <t>KP090454</t>
  </si>
  <si>
    <t>Escherichia coli phage HK140</t>
  </si>
  <si>
    <t>JQ086370</t>
  </si>
  <si>
    <t>Escherichia coli  phage HK022</t>
  </si>
  <si>
    <t>AF069308</t>
  </si>
  <si>
    <t>Escherichia phage P483</t>
  </si>
  <si>
    <t>KP090453</t>
  </si>
  <si>
    <t>Escherichia coli phage K30</t>
  </si>
  <si>
    <t>HM480846</t>
  </si>
  <si>
    <t>Escherichia coli K-12 IJ2038 phage J8-65</t>
  </si>
  <si>
    <t>KM247287</t>
  </si>
  <si>
    <t>Escherichia coli phage HK106</t>
  </si>
  <si>
    <t>JQ086369</t>
  </si>
  <si>
    <t>Escherichia coli 147-30R1 phage IME_EC2</t>
  </si>
  <si>
    <t>KF591601</t>
  </si>
  <si>
    <t>DNA    circular</t>
  </si>
  <si>
    <t>Escherichia coli phage HK633</t>
  </si>
  <si>
    <t>JQ086377</t>
  </si>
  <si>
    <t>Escherichia coli phage mEpX1</t>
  </si>
  <si>
    <t>JQ182727</t>
  </si>
  <si>
    <t>Escherichia phage K1H</t>
  </si>
  <si>
    <t>GU196278</t>
  </si>
  <si>
    <t>Escherichia phage vB_EcoM_ECO1230-10</t>
  </si>
  <si>
    <t>GU903191</t>
  </si>
  <si>
    <t>Escherichia phage K1-ind(1)</t>
  </si>
  <si>
    <t>GU196279</t>
  </si>
  <si>
    <t>Escherichia phage vB_EcoM-ep3</t>
  </si>
  <si>
    <t>KM360178</t>
  </si>
  <si>
    <t>Escherichia  coli ONT:H phage phiP27</t>
  </si>
  <si>
    <t>AJ298298</t>
  </si>
  <si>
    <t>Escherichia phage phiKT</t>
  </si>
  <si>
    <t>JN882298</t>
  </si>
  <si>
    <t>Escherichia phage K1-ind(2)</t>
  </si>
  <si>
    <t>GU196280</t>
  </si>
  <si>
    <t>Escherichia coli phage mEp043 c-1</t>
  </si>
  <si>
    <t>JQ182734</t>
  </si>
  <si>
    <t>Escherichia coli BL21 phage DE3</t>
  </si>
  <si>
    <t>EU078592</t>
  </si>
  <si>
    <t>Escherichia coli phage phiJLA23</t>
  </si>
  <si>
    <t>KC333879</t>
  </si>
  <si>
    <t>Escherichia coli O157:H7 phage JL1</t>
  </si>
  <si>
    <t>JX865427</t>
  </si>
  <si>
    <t>Escherichia phage K1-ind(3)</t>
  </si>
  <si>
    <t>GU196281</t>
  </si>
  <si>
    <t>Escherichia phage K1G</t>
  </si>
  <si>
    <t>GU196277</t>
  </si>
  <si>
    <t>Escherichia coli phage vB_EcoP_ACG-C91</t>
  </si>
  <si>
    <t>JN986844</t>
  </si>
  <si>
    <t>Escherichia phage HK578</t>
  </si>
  <si>
    <t>JQ086375</t>
  </si>
  <si>
    <t>Enterobacter cloacae  phage phiKDA1</t>
  </si>
  <si>
    <t>JQ267518</t>
  </si>
  <si>
    <t>Escherichia coli phage mEp213</t>
  </si>
  <si>
    <t>JQ182733</t>
  </si>
  <si>
    <t>Escherichia coli phage mEp237</t>
  </si>
  <si>
    <t>JQ182730</t>
  </si>
  <si>
    <t>Escherichia coli phage K1-5</t>
  </si>
  <si>
    <t>AY370674</t>
  </si>
  <si>
    <t>Escherichia coli phage mEp460</t>
  </si>
  <si>
    <t>JQ182728</t>
  </si>
  <si>
    <t>Escherichia phage TL-2011b</t>
  </si>
  <si>
    <t>JQ011317</t>
  </si>
  <si>
    <t>Escherichia coli phage SSL2009a</t>
  </si>
  <si>
    <t>FJ750948</t>
  </si>
  <si>
    <t>Escherichia coli phage K1E</t>
  </si>
  <si>
    <t>AM084415</t>
  </si>
  <si>
    <t>Escherichia coli phage HK225</t>
  </si>
  <si>
    <t>JQ086371</t>
  </si>
  <si>
    <t>Escherichia phage ECBP5</t>
  </si>
  <si>
    <t>KJ749827</t>
  </si>
  <si>
    <t>Escherichia phage bV_EcoS_AKS96</t>
  </si>
  <si>
    <t>KF771239</t>
  </si>
  <si>
    <t>Escherichia coli phage vB_EcoS_ACG-M12</t>
  </si>
  <si>
    <t>JN986845</t>
  </si>
  <si>
    <t>Escherichia phage Jk06</t>
  </si>
  <si>
    <t>DQ121662</t>
  </si>
  <si>
    <t>Escherichia coli phage phi80</t>
  </si>
  <si>
    <t>JX871397</t>
  </si>
  <si>
    <t>Escherichia phage Rtp</t>
  </si>
  <si>
    <t>AM156909</t>
  </si>
  <si>
    <t>Escherichia coli phage N15</t>
  </si>
  <si>
    <t>AF064539</t>
  </si>
  <si>
    <t>Escherichia phage bV_EcoS_AHS24</t>
  </si>
  <si>
    <t>KF771238</t>
  </si>
  <si>
    <t>Escherichia phage bV_EcoS_AHP24</t>
  </si>
  <si>
    <t>KF771236</t>
  </si>
  <si>
    <t>Escherichia phage bV_EcoS_AHP42</t>
  </si>
  <si>
    <t>KF771237</t>
  </si>
  <si>
    <t>Escherichia coli phage cdtI</t>
  </si>
  <si>
    <t>AB285204</t>
  </si>
  <si>
    <t xml:space="preserve">ds-DNA     circular </t>
  </si>
  <si>
    <t>Escherichia coli phage HK630</t>
  </si>
  <si>
    <t>JQ086376</t>
  </si>
  <si>
    <t>Escherichia phage e4/1c</t>
  </si>
  <si>
    <t>KJ668713</t>
  </si>
  <si>
    <t>Escherichia phage EB49</t>
  </si>
  <si>
    <t>JF770475</t>
  </si>
  <si>
    <t>Escherichia phage 1720a-02</t>
  </si>
  <si>
    <t>KF030445</t>
  </si>
  <si>
    <t>Escherichia coli phage lambda</t>
  </si>
  <si>
    <t>J02459</t>
  </si>
  <si>
    <t>Escherichia coli phage T1</t>
  </si>
  <si>
    <t>AY216660</t>
  </si>
  <si>
    <t>Escherichia phage HK639</t>
  </si>
  <si>
    <t>HM208537</t>
  </si>
  <si>
    <t>Escherichia phage Tls</t>
  </si>
  <si>
    <t>AY308796</t>
  </si>
  <si>
    <t>Escherichia phage ADB-2</t>
  </si>
  <si>
    <t>JX912252</t>
  </si>
  <si>
    <t>Escherichia coli phage phiEcoM-GJ1</t>
  </si>
  <si>
    <t>EF460875</t>
  </si>
  <si>
    <t>Escherichia coli phage YYZ-2008</t>
  </si>
  <si>
    <t>FJ184280</t>
  </si>
  <si>
    <t>Escherichia coli phage 9g</t>
  </si>
  <si>
    <t>KJ419279</t>
  </si>
  <si>
    <t>Escherichia phage Seurat</t>
  </si>
  <si>
    <t>KM236243</t>
  </si>
  <si>
    <t>E. coli O157:H7 strain CB2851 phage 2851</t>
  </si>
  <si>
    <t>FM180578</t>
  </si>
  <si>
    <t xml:space="preserve">ds-DNA    circular </t>
  </si>
  <si>
    <t>Escherichia coli  O84:H4 phage BP-4795</t>
  </si>
  <si>
    <t>AJ556162</t>
  </si>
  <si>
    <t>Enterobacter cloacae phage EcP1</t>
  </si>
  <si>
    <t>HQ641380</t>
  </si>
  <si>
    <t>E. coli. Salmonella. and Serratia phage Chi</t>
  </si>
  <si>
    <t>JX094499</t>
  </si>
  <si>
    <t>Escherichia coli K-12 MG1655 phage JenP2</t>
  </si>
  <si>
    <t>KP719133</t>
  </si>
  <si>
    <t>Escherichia Stx1 converting phage</t>
  </si>
  <si>
    <t>AP005153</t>
  </si>
  <si>
    <t>Enterobacter cancerogenus phage Enc34</t>
  </si>
  <si>
    <t>JQ340774</t>
  </si>
  <si>
    <t>Escherichia phage TL-2011c</t>
  </si>
  <si>
    <t>JQ011318</t>
  </si>
  <si>
    <t>Escherichia coli K-12 MG1655 phage JenK1</t>
  </si>
  <si>
    <t>KP719134</t>
  </si>
  <si>
    <t>Escherichia coli K-12 MG1655 phage JenP1</t>
  </si>
  <si>
    <t>KP719132</t>
  </si>
  <si>
    <t>Escherichia coli O157:H7. strain RIMD0509894 phage VT2-Sakai</t>
  </si>
  <si>
    <t>AP000363</t>
  </si>
  <si>
    <t>Escherichia phage phi191</t>
  </si>
  <si>
    <t>KF971864</t>
  </si>
  <si>
    <t>Escherichia Stx1-converting recombinant phage HUN/2013</t>
  </si>
  <si>
    <t>KJ909655</t>
  </si>
  <si>
    <t>Escherichia coli O157:H7 phage 933W</t>
  </si>
  <si>
    <t>AF125520</t>
  </si>
  <si>
    <t>Escherichia coli O157:H7 Okayama O-27  .Stx2 converting phage I</t>
  </si>
  <si>
    <t>AP004402</t>
  </si>
  <si>
    <t>Escherichia coli O157:H7  phage Min27</t>
  </si>
  <si>
    <t>EU311208</t>
  </si>
  <si>
    <t>Escherichia phage ECML-117</t>
  </si>
  <si>
    <t>JX128258</t>
  </si>
  <si>
    <t>Escherichia phage Pollock</t>
  </si>
  <si>
    <t>KM236242</t>
  </si>
  <si>
    <t>Escherichia phage ECBP1</t>
  </si>
  <si>
    <t>JX415535</t>
  </si>
  <si>
    <t>Escherichia phage N4</t>
  </si>
  <si>
    <t>EF056009</t>
  </si>
  <si>
    <t>Escherichia phage EC1-UPM</t>
  </si>
  <si>
    <t>KC206276</t>
  </si>
  <si>
    <t>Escherichia phage vB_EcoP_PhAPEC5</t>
  </si>
  <si>
    <t>KF192075</t>
  </si>
  <si>
    <t>Escherichia phage vB_EcoP_PhAPEC7</t>
  </si>
  <si>
    <t>KF562340</t>
  </si>
  <si>
    <t>Escherichia coli phage IME11</t>
  </si>
  <si>
    <t>JX880034</t>
  </si>
  <si>
    <t>Escherichia coli phage Bp4</t>
  </si>
  <si>
    <t>KJ135004</t>
  </si>
  <si>
    <t>Escherichia phage vB_EcoP_G7C</t>
  </si>
  <si>
    <t>HQ259105</t>
  </si>
  <si>
    <t>Escherichia phage KBNP1711</t>
  </si>
  <si>
    <t>KF981730</t>
  </si>
  <si>
    <t>Escherichia phage 172-1</t>
  </si>
  <si>
    <t>KP308307</t>
  </si>
  <si>
    <t>Escherichia phage ECBP2</t>
  </si>
  <si>
    <t>JX415536</t>
  </si>
  <si>
    <t>Escherichia coli phage phiEco32</t>
  </si>
  <si>
    <t>EU330206</t>
  </si>
  <si>
    <t>Escherichia phage EC6</t>
  </si>
  <si>
    <t>JX560968</t>
  </si>
  <si>
    <t>Escherichia phage vB_EcoM_AYO145A</t>
  </si>
  <si>
    <t>KR014248</t>
  </si>
  <si>
    <t>Escherichia phage JH2</t>
  </si>
  <si>
    <t>KF055347</t>
  </si>
  <si>
    <t>Escherichia phage vB_EcoM-VpaE1</t>
  </si>
  <si>
    <t>KM657822</t>
  </si>
  <si>
    <t>Escherichia coli O157 typing phage 1</t>
  </si>
  <si>
    <t>KP869100</t>
  </si>
  <si>
    <t>Escherichia coli O157 typing phage 12</t>
  </si>
  <si>
    <t>KP869110</t>
  </si>
  <si>
    <t>Escherichia coli O157 typing phage 11</t>
  </si>
  <si>
    <t>KP869109</t>
  </si>
  <si>
    <t>Escherichia coli phage P7</t>
  </si>
  <si>
    <t>AF503408</t>
  </si>
  <si>
    <t>Escherichia coli phage DT57C</t>
  </si>
  <si>
    <t>KM979354</t>
  </si>
  <si>
    <t>Escherichia coli phage DT571/2</t>
  </si>
  <si>
    <t>KM979355</t>
  </si>
  <si>
    <t>Escherichia phage vB_EcoS_FFH1</t>
  </si>
  <si>
    <t>KJ190157</t>
  </si>
  <si>
    <t>Escherichia phage Akfv33</t>
  </si>
  <si>
    <t>HQ665011</t>
  </si>
  <si>
    <t>Escherichia phage Eps7</t>
  </si>
  <si>
    <t>CP000917</t>
  </si>
  <si>
    <t>Escherichia phage Av-05</t>
  </si>
  <si>
    <t>KM190144</t>
  </si>
  <si>
    <t>Escherichia phage T5</t>
  </si>
  <si>
    <t>AY543070</t>
  </si>
  <si>
    <t>Escherichia phage T5 strain ATCC 11303-B5</t>
  </si>
  <si>
    <t>AY587007</t>
  </si>
  <si>
    <t>Escherichia phage 2 JES-2013</t>
  </si>
  <si>
    <t>KC690136</t>
  </si>
  <si>
    <t>Escherichia coli phage vB_EcoM-FV3</t>
  </si>
  <si>
    <t>JQ031132</t>
  </si>
  <si>
    <t>Escherichia coli O157 typing phage 5</t>
  </si>
  <si>
    <t>KP869103</t>
  </si>
  <si>
    <t>Escherichia phage vB_EcoM_FFH2</t>
  </si>
  <si>
    <t>KJ190158</t>
  </si>
  <si>
    <t>Escherichia phage phAPEC8</t>
  </si>
  <si>
    <t>JX561091</t>
  </si>
  <si>
    <t>Escherichia coli K-12 subsr. MG1655 phage 4MG</t>
  </si>
  <si>
    <t>KF550303</t>
  </si>
  <si>
    <t>Escherichia coli K92 phage phi92</t>
  </si>
  <si>
    <t>FR775895</t>
  </si>
  <si>
    <t>Escherichia phage PhaxI</t>
  </si>
  <si>
    <t>JN673056</t>
  </si>
  <si>
    <t>Escherichia phage Cba120</t>
  </si>
  <si>
    <t>JN593240</t>
  </si>
  <si>
    <t>Escherichia phage ECML-4</t>
  </si>
  <si>
    <t>JX128257</t>
  </si>
  <si>
    <t>Escherichia coli O157 typing phage 6</t>
  </si>
  <si>
    <t>KP869104</t>
  </si>
  <si>
    <t>Escherichia coli K-12  phage Phi1</t>
  </si>
  <si>
    <t>EF437941</t>
  </si>
  <si>
    <t>Escherichia coli B phage RB27</t>
  </si>
  <si>
    <t>KM607000</t>
  </si>
  <si>
    <t>Enterobacteria phage RB14</t>
  </si>
  <si>
    <t>FJ839692</t>
  </si>
  <si>
    <t>Escherichia coli phage CC31</t>
  </si>
  <si>
    <t>GU323318</t>
  </si>
  <si>
    <t>Escherichia coli phage T4 strain GT7</t>
  </si>
  <si>
    <t>KJ477686</t>
  </si>
  <si>
    <t>Enterobacteria phage RB32</t>
  </si>
  <si>
    <t>DQ904452</t>
  </si>
  <si>
    <t>Escherichia coli B  phage RB33</t>
  </si>
  <si>
    <t>KM607001</t>
  </si>
  <si>
    <t>Escherichia coli K12 phage JSE</t>
  </si>
  <si>
    <t>EU863408</t>
  </si>
  <si>
    <t>Escherichia phage wV7</t>
  </si>
  <si>
    <t>HM997020</t>
  </si>
  <si>
    <t>Escherichia coli phage ime09</t>
  </si>
  <si>
    <t>JN202312</t>
  </si>
  <si>
    <t>Escherichia phage ECML-134</t>
  </si>
  <si>
    <t>JX128259</t>
  </si>
  <si>
    <t>Escherichia coli phage T4 strain 147</t>
  </si>
  <si>
    <t>KJ477685</t>
  </si>
  <si>
    <t>Escherichia phage HY01</t>
  </si>
  <si>
    <t>KF925357</t>
  </si>
  <si>
    <t>Escherichia phage vB_EcoM_PhAPEC2</t>
  </si>
  <si>
    <t>KF562341</t>
  </si>
  <si>
    <t>Escherichia coli phage vB_EcoM_ACG-C40</t>
  </si>
  <si>
    <t>JN986846</t>
  </si>
  <si>
    <t>Escherichia coli O157:H7 phage AR1</t>
  </si>
  <si>
    <t>AP011113</t>
  </si>
  <si>
    <t>Escherichia coli O78.A phage Bp7</t>
  </si>
  <si>
    <t>HQ829472</t>
  </si>
  <si>
    <t>Enterobacteria phage RB51</t>
  </si>
  <si>
    <t>FJ839693</t>
  </si>
  <si>
    <t>Escherichia coli B phage RB5</t>
  </si>
  <si>
    <t>KM606995</t>
  </si>
  <si>
    <t>Escherichia coli B phage RB6</t>
  </si>
  <si>
    <t>KM606996</t>
  </si>
  <si>
    <t>Escherichia coli B phage RB7</t>
  </si>
  <si>
    <t>KM606997</t>
  </si>
  <si>
    <t>Escherichia coli B phage RB9</t>
  </si>
  <si>
    <t>KM606998</t>
  </si>
  <si>
    <t>Escherichia coli B phage RB68</t>
  </si>
  <si>
    <t>KM607004</t>
  </si>
  <si>
    <t>Escherichia coli B phage RB10</t>
  </si>
  <si>
    <t>KM606999</t>
  </si>
  <si>
    <t>Escherichia coli B phage RB3</t>
  </si>
  <si>
    <t>KM606994</t>
  </si>
  <si>
    <t>Escherichia phage e11/2</t>
  </si>
  <si>
    <t>KJ668714</t>
  </si>
  <si>
    <t>Escherichia coli O157 typing phage 3</t>
  </si>
  <si>
    <t>KP869101</t>
  </si>
  <si>
    <t>Escherichia coli B phage RB55</t>
  </si>
  <si>
    <t>KM607002</t>
  </si>
  <si>
    <t>Escherichia coli phage T4</t>
  </si>
  <si>
    <t>AF158101</t>
  </si>
  <si>
    <t>Escherichia coliphage T4T</t>
  </si>
  <si>
    <t>HM137666</t>
  </si>
  <si>
    <t>Escherichia coli phage T4 strain wild</t>
  </si>
  <si>
    <t>KJ477684</t>
  </si>
  <si>
    <t>Escherichia coli B phage RB59</t>
  </si>
  <si>
    <t>KM607003</t>
  </si>
  <si>
    <t>Escherichia phage vB_EcoM_JS09</t>
  </si>
  <si>
    <t>KF582788</t>
  </si>
  <si>
    <t>Escherichia coli DM01 phage HX01</t>
  </si>
  <si>
    <t>JX536493</t>
  </si>
  <si>
    <t>Escherichia coli phage vB_EcoM-VR7</t>
  </si>
  <si>
    <t>HM563683</t>
  </si>
  <si>
    <t>Escherichia coli phage vB_EcoM_VR20</t>
  </si>
  <si>
    <t>KP007360</t>
  </si>
  <si>
    <t>Escherichia coli phage vB_EcoM_VR5</t>
  </si>
  <si>
    <t>KP007359</t>
  </si>
  <si>
    <t>Escherichia coli phage JS98</t>
  </si>
  <si>
    <t>EF469154</t>
  </si>
  <si>
    <t>Escherichia coli phage vB_EcoM_VR25</t>
  </si>
  <si>
    <t>KP007361</t>
  </si>
  <si>
    <t>Escherichia coli phage vB_EcoM_VR26</t>
  </si>
  <si>
    <t>KP007362</t>
  </si>
  <si>
    <t>Enterobacter cloacae clinial isolate EC7 phage PG7</t>
  </si>
  <si>
    <t>KJ101592</t>
  </si>
  <si>
    <t>Escherichia phage Lw1</t>
  </si>
  <si>
    <t>KC801932</t>
  </si>
  <si>
    <t>Escherichia coli phage RB16</t>
  </si>
  <si>
    <t>HM134276</t>
  </si>
  <si>
    <t>Escherichia coli phage RB43. isolate RB43-GVA</t>
  </si>
  <si>
    <t>HE858210</t>
  </si>
  <si>
    <t>Escherichia coli phage RB43. isolate RB43-GVA orf057::gfp</t>
  </si>
  <si>
    <t>HE981739</t>
  </si>
  <si>
    <t>Escherichia coli phage RB43</t>
  </si>
  <si>
    <t>AY967407</t>
  </si>
  <si>
    <t>Escherichia phage PBECO 4</t>
  </si>
  <si>
    <t>KC295538</t>
  </si>
  <si>
    <t>Escherichia phage 121Q</t>
  </si>
  <si>
    <t>KM507819</t>
  </si>
  <si>
    <t>Coliphage</t>
  </si>
  <si>
    <t>Family</t>
  </si>
  <si>
    <t>Total of genes</t>
  </si>
  <si>
    <t>Gene density</t>
  </si>
  <si>
    <t>Genome type</t>
  </si>
  <si>
    <t>Genome size (kb)</t>
  </si>
  <si>
    <t xml:space="preserve">Escherichia phage phiLLS </t>
  </si>
  <si>
    <t>KY677846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theme="1"/>
      <name val="Calibri Light"/>
      <family val="2"/>
      <scheme val="major"/>
    </font>
    <font>
      <sz val="12"/>
      <color rgb="FF000000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2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2" fillId="0" borderId="0" xfId="0" applyFont="1" applyAlignment="1">
      <alignment wrapText="1"/>
    </xf>
    <xf numFmtId="0" fontId="4" fillId="0" borderId="0" xfId="0" applyFont="1" applyAlignment="1">
      <alignment horizontal="left"/>
    </xf>
    <xf numFmtId="3" fontId="2" fillId="0" borderId="0" xfId="0" applyNumberFormat="1" applyFont="1" applyAlignment="1">
      <alignment horizontal="left" wrapText="1"/>
    </xf>
    <xf numFmtId="0" fontId="3" fillId="2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9"/>
  <sheetViews>
    <sheetView tabSelected="1" topLeftCell="A274" workbookViewId="0">
      <selection activeCell="F280" sqref="F280"/>
    </sheetView>
  </sheetViews>
  <sheetFormatPr baseColWidth="10" defaultRowHeight="15" x14ac:dyDescent="0.25"/>
  <cols>
    <col min="1" max="1" width="52.85546875" style="2" customWidth="1"/>
    <col min="2" max="2" width="20.5703125" style="2" customWidth="1"/>
    <col min="3" max="4" width="11.85546875" style="2" bestFit="1" customWidth="1"/>
    <col min="5" max="5" width="11.42578125" style="2"/>
    <col min="6" max="6" width="17.28515625" style="2" customWidth="1"/>
    <col min="7" max="7" width="20" style="2" customWidth="1"/>
    <col min="8" max="8" width="19.140625" style="2" customWidth="1"/>
    <col min="9" max="16384" width="11.42578125" style="2"/>
  </cols>
  <sheetData>
    <row r="1" spans="1:8" ht="15.75" x14ac:dyDescent="0.25">
      <c r="A1" s="1" t="s">
        <v>714</v>
      </c>
      <c r="B1" s="1" t="s">
        <v>719</v>
      </c>
      <c r="C1" s="8" t="s">
        <v>0</v>
      </c>
      <c r="D1" s="8"/>
      <c r="E1" s="1" t="s">
        <v>715</v>
      </c>
      <c r="F1" s="1" t="s">
        <v>716</v>
      </c>
      <c r="G1" s="1" t="s">
        <v>717</v>
      </c>
      <c r="H1" s="1" t="s">
        <v>718</v>
      </c>
    </row>
    <row r="2" spans="1:8" ht="15.75" x14ac:dyDescent="0.25">
      <c r="A2" s="3" t="s">
        <v>1</v>
      </c>
      <c r="B2" s="3">
        <v>3.3929999999999998</v>
      </c>
      <c r="C2" s="3" t="s">
        <v>2</v>
      </c>
      <c r="D2" s="3" t="s">
        <v>2</v>
      </c>
      <c r="E2" s="3" t="s">
        <v>3</v>
      </c>
      <c r="F2" s="3">
        <v>4</v>
      </c>
      <c r="G2" s="3">
        <f t="shared" ref="G2:G65" si="0">F2/B2</f>
        <v>1.1788977306218686</v>
      </c>
      <c r="H2" s="3" t="s">
        <v>4</v>
      </c>
    </row>
    <row r="3" spans="1:8" ht="15.75" x14ac:dyDescent="0.25">
      <c r="A3" s="3" t="s">
        <v>5</v>
      </c>
      <c r="B3" s="3">
        <v>3.4049999999999998</v>
      </c>
      <c r="C3" s="3" t="s">
        <v>6</v>
      </c>
      <c r="D3" s="3" t="s">
        <v>6</v>
      </c>
      <c r="E3" s="3" t="s">
        <v>3</v>
      </c>
      <c r="F3" s="3">
        <v>4</v>
      </c>
      <c r="G3" s="3">
        <f t="shared" si="0"/>
        <v>1.1747430249632893</v>
      </c>
      <c r="H3" s="3" t="s">
        <v>7</v>
      </c>
    </row>
    <row r="4" spans="1:8" ht="15.75" x14ac:dyDescent="0.25">
      <c r="A4" s="3" t="s">
        <v>8</v>
      </c>
      <c r="B4" s="3">
        <v>3.4119999999999999</v>
      </c>
      <c r="C4" s="3" t="s">
        <v>9</v>
      </c>
      <c r="D4" s="3" t="s">
        <v>9</v>
      </c>
      <c r="E4" s="3" t="s">
        <v>3</v>
      </c>
      <c r="F4" s="3">
        <v>4</v>
      </c>
      <c r="G4" s="3">
        <f t="shared" si="0"/>
        <v>1.1723329425556859</v>
      </c>
      <c r="H4" s="3" t="s">
        <v>7</v>
      </c>
    </row>
    <row r="5" spans="1:8" ht="15.75" x14ac:dyDescent="0.25">
      <c r="A5" s="3" t="s">
        <v>10</v>
      </c>
      <c r="B5" s="3">
        <v>3.4580000000000002</v>
      </c>
      <c r="C5" s="3" t="s">
        <v>11</v>
      </c>
      <c r="D5" s="3" t="s">
        <v>11</v>
      </c>
      <c r="E5" s="3" t="s">
        <v>3</v>
      </c>
      <c r="F5" s="3">
        <v>4</v>
      </c>
      <c r="G5" s="3">
        <f t="shared" si="0"/>
        <v>1.156737998843262</v>
      </c>
      <c r="H5" s="3" t="s">
        <v>7</v>
      </c>
    </row>
    <row r="6" spans="1:8" ht="15.75" x14ac:dyDescent="0.25">
      <c r="A6" s="3" t="s">
        <v>12</v>
      </c>
      <c r="B6" s="3">
        <v>3.4660000000000002</v>
      </c>
      <c r="C6" s="3" t="s">
        <v>13</v>
      </c>
      <c r="D6" s="3" t="s">
        <v>13</v>
      </c>
      <c r="E6" s="3" t="s">
        <v>3</v>
      </c>
      <c r="F6" s="3">
        <v>4</v>
      </c>
      <c r="G6" s="3">
        <f t="shared" si="0"/>
        <v>1.154068090017311</v>
      </c>
      <c r="H6" s="3" t="s">
        <v>7</v>
      </c>
    </row>
    <row r="7" spans="1:8" ht="15.75" x14ac:dyDescent="0.25">
      <c r="A7" s="3" t="s">
        <v>14</v>
      </c>
      <c r="B7" s="3">
        <v>3.4860000000000002</v>
      </c>
      <c r="C7" s="3" t="s">
        <v>15</v>
      </c>
      <c r="D7" s="3" t="s">
        <v>15</v>
      </c>
      <c r="E7" s="3" t="s">
        <v>3</v>
      </c>
      <c r="F7" s="3">
        <v>4</v>
      </c>
      <c r="G7" s="3">
        <f t="shared" si="0"/>
        <v>1.1474469305794606</v>
      </c>
      <c r="H7" s="3" t="s">
        <v>7</v>
      </c>
    </row>
    <row r="8" spans="1:8" ht="15.75" x14ac:dyDescent="0.25">
      <c r="A8" s="3" t="s">
        <v>16</v>
      </c>
      <c r="B8" s="3">
        <v>3.5249999999999999</v>
      </c>
      <c r="C8" s="3" t="s">
        <v>17</v>
      </c>
      <c r="D8" s="3" t="s">
        <v>17</v>
      </c>
      <c r="E8" s="3" t="s">
        <v>3</v>
      </c>
      <c r="F8" s="3">
        <v>4</v>
      </c>
      <c r="G8" s="3">
        <f t="shared" si="0"/>
        <v>1.1347517730496455</v>
      </c>
      <c r="H8" s="3" t="s">
        <v>7</v>
      </c>
    </row>
    <row r="9" spans="1:8" ht="15.75" x14ac:dyDescent="0.25">
      <c r="A9" s="3" t="s">
        <v>18</v>
      </c>
      <c r="B9" s="3">
        <v>3.569</v>
      </c>
      <c r="C9" s="3" t="s">
        <v>19</v>
      </c>
      <c r="D9" s="3" t="s">
        <v>19</v>
      </c>
      <c r="E9" s="3" t="s">
        <v>3</v>
      </c>
      <c r="F9" s="3">
        <v>4</v>
      </c>
      <c r="G9" s="3">
        <f t="shared" si="0"/>
        <v>1.1207621182404035</v>
      </c>
      <c r="H9" s="3" t="s">
        <v>7</v>
      </c>
    </row>
    <row r="10" spans="1:8" ht="15.75" x14ac:dyDescent="0.25">
      <c r="A10" s="3" t="s">
        <v>20</v>
      </c>
      <c r="B10" s="3">
        <v>3.569</v>
      </c>
      <c r="C10" s="3" t="s">
        <v>21</v>
      </c>
      <c r="D10" s="3" t="s">
        <v>21</v>
      </c>
      <c r="E10" s="3" t="s">
        <v>3</v>
      </c>
      <c r="F10" s="3">
        <v>4</v>
      </c>
      <c r="G10" s="3">
        <f t="shared" si="0"/>
        <v>1.1207621182404035</v>
      </c>
      <c r="H10" s="3" t="s">
        <v>7</v>
      </c>
    </row>
    <row r="11" spans="1:8" ht="15.75" x14ac:dyDescent="0.25">
      <c r="A11" s="3" t="s">
        <v>22</v>
      </c>
      <c r="B11" s="3">
        <v>3.569</v>
      </c>
      <c r="C11" s="3" t="s">
        <v>23</v>
      </c>
      <c r="D11" s="3" t="s">
        <v>23</v>
      </c>
      <c r="E11" s="3" t="s">
        <v>3</v>
      </c>
      <c r="F11" s="3">
        <v>4</v>
      </c>
      <c r="G11" s="3">
        <f t="shared" si="0"/>
        <v>1.1207621182404035</v>
      </c>
      <c r="H11" s="3" t="s">
        <v>7</v>
      </c>
    </row>
    <row r="12" spans="1:8" ht="15.75" x14ac:dyDescent="0.25">
      <c r="A12" s="3" t="s">
        <v>24</v>
      </c>
      <c r="B12" s="3">
        <v>3.569</v>
      </c>
      <c r="C12" s="3" t="s">
        <v>25</v>
      </c>
      <c r="D12" s="3" t="s">
        <v>25</v>
      </c>
      <c r="E12" s="3" t="s">
        <v>3</v>
      </c>
      <c r="F12" s="3">
        <v>4</v>
      </c>
      <c r="G12" s="3">
        <f t="shared" si="0"/>
        <v>1.1207621182404035</v>
      </c>
      <c r="H12" s="3" t="s">
        <v>7</v>
      </c>
    </row>
    <row r="13" spans="1:8" ht="15.75" x14ac:dyDescent="0.25">
      <c r="A13" s="3" t="s">
        <v>26</v>
      </c>
      <c r="B13" s="3">
        <v>3.569</v>
      </c>
      <c r="C13" s="3" t="s">
        <v>27</v>
      </c>
      <c r="D13" s="3" t="s">
        <v>27</v>
      </c>
      <c r="E13" s="3" t="s">
        <v>3</v>
      </c>
      <c r="F13" s="3">
        <v>4</v>
      </c>
      <c r="G13" s="3">
        <f t="shared" si="0"/>
        <v>1.1207621182404035</v>
      </c>
      <c r="H13" s="3" t="s">
        <v>7</v>
      </c>
    </row>
    <row r="14" spans="1:8" ht="15.75" x14ac:dyDescent="0.25">
      <c r="A14" s="3" t="s">
        <v>28</v>
      </c>
      <c r="B14" s="3">
        <v>3.5750000000000002</v>
      </c>
      <c r="C14" s="3" t="s">
        <v>29</v>
      </c>
      <c r="D14" s="3" t="s">
        <v>29</v>
      </c>
      <c r="E14" s="3" t="s">
        <v>3</v>
      </c>
      <c r="F14" s="3">
        <v>4</v>
      </c>
      <c r="G14" s="3">
        <f t="shared" si="0"/>
        <v>1.1188811188811187</v>
      </c>
      <c r="H14" s="3" t="s">
        <v>7</v>
      </c>
    </row>
    <row r="15" spans="1:8" ht="15.75" x14ac:dyDescent="0.25">
      <c r="A15" s="3" t="s">
        <v>30</v>
      </c>
      <c r="B15" s="3">
        <v>4.1840000000000002</v>
      </c>
      <c r="C15" s="3" t="s">
        <v>31</v>
      </c>
      <c r="D15" s="3" t="s">
        <v>31</v>
      </c>
      <c r="E15" s="3" t="s">
        <v>3</v>
      </c>
      <c r="F15" s="3">
        <v>4</v>
      </c>
      <c r="G15" s="3">
        <f t="shared" si="0"/>
        <v>0.95602294455066916</v>
      </c>
      <c r="H15" s="3" t="s">
        <v>7</v>
      </c>
    </row>
    <row r="16" spans="1:8" ht="15.75" x14ac:dyDescent="0.25">
      <c r="A16" s="3" t="s">
        <v>32</v>
      </c>
      <c r="B16" s="3">
        <v>4.2149999999999999</v>
      </c>
      <c r="C16" s="3" t="s">
        <v>33</v>
      </c>
      <c r="D16" s="3" t="s">
        <v>33</v>
      </c>
      <c r="E16" s="3" t="s">
        <v>3</v>
      </c>
      <c r="F16" s="3">
        <v>4</v>
      </c>
      <c r="G16" s="3">
        <f t="shared" si="0"/>
        <v>0.94899169632265723</v>
      </c>
      <c r="H16" s="3" t="s">
        <v>7</v>
      </c>
    </row>
    <row r="17" spans="1:8" ht="15.75" x14ac:dyDescent="0.25">
      <c r="A17" s="3" t="s">
        <v>34</v>
      </c>
      <c r="B17" s="3">
        <v>4.2169999999999996</v>
      </c>
      <c r="C17" s="3" t="s">
        <v>35</v>
      </c>
      <c r="D17" s="3" t="s">
        <v>35</v>
      </c>
      <c r="E17" s="3" t="s">
        <v>3</v>
      </c>
      <c r="F17" s="3">
        <v>4</v>
      </c>
      <c r="G17" s="3">
        <f t="shared" si="0"/>
        <v>0.94854161726345754</v>
      </c>
      <c r="H17" s="3" t="s">
        <v>7</v>
      </c>
    </row>
    <row r="18" spans="1:8" ht="15.75" x14ac:dyDescent="0.25">
      <c r="A18" s="3" t="s">
        <v>36</v>
      </c>
      <c r="B18" s="3">
        <v>4.218</v>
      </c>
      <c r="C18" s="3" t="s">
        <v>37</v>
      </c>
      <c r="D18" s="3" t="s">
        <v>37</v>
      </c>
      <c r="E18" s="3" t="s">
        <v>3</v>
      </c>
      <c r="F18" s="3">
        <v>4</v>
      </c>
      <c r="G18" s="3">
        <f t="shared" si="0"/>
        <v>0.94831673779042203</v>
      </c>
      <c r="H18" s="3" t="s">
        <v>7</v>
      </c>
    </row>
    <row r="19" spans="1:8" ht="15.75" x14ac:dyDescent="0.25">
      <c r="A19" s="3" t="s">
        <v>38</v>
      </c>
      <c r="B19" s="3">
        <v>4.218</v>
      </c>
      <c r="C19" s="3" t="s">
        <v>39</v>
      </c>
      <c r="D19" s="3" t="s">
        <v>39</v>
      </c>
      <c r="E19" s="3" t="s">
        <v>3</v>
      </c>
      <c r="F19" s="3">
        <v>4</v>
      </c>
      <c r="G19" s="3">
        <f t="shared" si="0"/>
        <v>0.94831673779042203</v>
      </c>
      <c r="H19" s="3" t="s">
        <v>7</v>
      </c>
    </row>
    <row r="20" spans="1:8" ht="15.75" x14ac:dyDescent="0.25">
      <c r="A20" s="3" t="s">
        <v>40</v>
      </c>
      <c r="B20" s="3">
        <v>4.218</v>
      </c>
      <c r="C20" s="3" t="s">
        <v>41</v>
      </c>
      <c r="D20" s="3" t="s">
        <v>41</v>
      </c>
      <c r="E20" s="3" t="s">
        <v>3</v>
      </c>
      <c r="F20" s="3">
        <v>4</v>
      </c>
      <c r="G20" s="3">
        <f t="shared" si="0"/>
        <v>0.94831673779042203</v>
      </c>
      <c r="H20" s="3" t="s">
        <v>7</v>
      </c>
    </row>
    <row r="21" spans="1:8" ht="15.75" x14ac:dyDescent="0.25">
      <c r="A21" s="3" t="s">
        <v>42</v>
      </c>
      <c r="B21" s="3">
        <v>4.2190000000000003</v>
      </c>
      <c r="C21" s="3" t="s">
        <v>43</v>
      </c>
      <c r="D21" s="3" t="s">
        <v>43</v>
      </c>
      <c r="E21" s="3" t="s">
        <v>3</v>
      </c>
      <c r="F21" s="3">
        <v>4</v>
      </c>
      <c r="G21" s="3">
        <f t="shared" si="0"/>
        <v>0.94809196492059722</v>
      </c>
      <c r="H21" s="3" t="s">
        <v>7</v>
      </c>
    </row>
    <row r="22" spans="1:8" ht="15.75" x14ac:dyDescent="0.25">
      <c r="A22" s="3" t="s">
        <v>44</v>
      </c>
      <c r="B22" s="3">
        <v>4.2210000000000001</v>
      </c>
      <c r="C22" s="3" t="s">
        <v>45</v>
      </c>
      <c r="D22" s="3" t="s">
        <v>45</v>
      </c>
      <c r="E22" s="3" t="s">
        <v>3</v>
      </c>
      <c r="F22" s="3">
        <v>4</v>
      </c>
      <c r="G22" s="3">
        <f t="shared" si="0"/>
        <v>0.94764273868751481</v>
      </c>
      <c r="H22" s="3" t="s">
        <v>7</v>
      </c>
    </row>
    <row r="23" spans="1:8" ht="15.75" x14ac:dyDescent="0.25">
      <c r="A23" s="3" t="s">
        <v>46</v>
      </c>
      <c r="B23" s="3">
        <v>4.2409999999999997</v>
      </c>
      <c r="C23" s="3" t="s">
        <v>47</v>
      </c>
      <c r="D23" s="3" t="s">
        <v>47</v>
      </c>
      <c r="E23" s="3" t="s">
        <v>3</v>
      </c>
      <c r="F23" s="3">
        <v>4</v>
      </c>
      <c r="G23" s="3">
        <f t="shared" si="0"/>
        <v>0.94317377976892247</v>
      </c>
      <c r="H23" s="3" t="s">
        <v>7</v>
      </c>
    </row>
    <row r="24" spans="1:8" ht="15.75" x14ac:dyDescent="0.25">
      <c r="A24" s="3" t="s">
        <v>48</v>
      </c>
      <c r="B24" s="3">
        <v>4.2430000000000003</v>
      </c>
      <c r="C24" s="3" t="s">
        <v>49</v>
      </c>
      <c r="D24" s="3" t="s">
        <v>49</v>
      </c>
      <c r="E24" s="3" t="s">
        <v>3</v>
      </c>
      <c r="F24" s="3">
        <v>4</v>
      </c>
      <c r="G24" s="3">
        <f t="shared" si="0"/>
        <v>0.94272920103700208</v>
      </c>
      <c r="H24" s="3" t="s">
        <v>7</v>
      </c>
    </row>
    <row r="25" spans="1:8" ht="15.75" x14ac:dyDescent="0.25">
      <c r="A25" s="3" t="s">
        <v>50</v>
      </c>
      <c r="B25" s="3">
        <v>4.2480000000000002</v>
      </c>
      <c r="C25" s="3" t="s">
        <v>51</v>
      </c>
      <c r="D25" s="3" t="s">
        <v>51</v>
      </c>
      <c r="E25" s="3" t="s">
        <v>3</v>
      </c>
      <c r="F25" s="3">
        <v>4</v>
      </c>
      <c r="G25" s="3">
        <f t="shared" si="0"/>
        <v>0.94161958568738224</v>
      </c>
      <c r="H25" s="3" t="s">
        <v>7</v>
      </c>
    </row>
    <row r="26" spans="1:8" ht="15.75" x14ac:dyDescent="0.25">
      <c r="A26" s="3" t="s">
        <v>52</v>
      </c>
      <c r="B26" s="3">
        <v>4.2729999999999997</v>
      </c>
      <c r="C26" s="3" t="s">
        <v>53</v>
      </c>
      <c r="D26" s="3" t="s">
        <v>53</v>
      </c>
      <c r="E26" s="3" t="s">
        <v>3</v>
      </c>
      <c r="F26" s="3">
        <v>4</v>
      </c>
      <c r="G26" s="3">
        <f t="shared" si="0"/>
        <v>0.9361104610344021</v>
      </c>
      <c r="H26" s="3" t="s">
        <v>7</v>
      </c>
    </row>
    <row r="27" spans="1:8" ht="15.75" x14ac:dyDescent="0.25">
      <c r="A27" s="3" t="s">
        <v>54</v>
      </c>
      <c r="B27" s="3">
        <v>4.2729999999999997</v>
      </c>
      <c r="C27" s="3" t="s">
        <v>55</v>
      </c>
      <c r="D27" s="3" t="s">
        <v>55</v>
      </c>
      <c r="E27" s="3" t="s">
        <v>3</v>
      </c>
      <c r="F27" s="3">
        <v>4</v>
      </c>
      <c r="G27" s="3">
        <f t="shared" si="0"/>
        <v>0.9361104610344021</v>
      </c>
      <c r="H27" s="3" t="s">
        <v>7</v>
      </c>
    </row>
    <row r="28" spans="1:8" ht="15.75" x14ac:dyDescent="0.25">
      <c r="A28" s="3" t="s">
        <v>56</v>
      </c>
      <c r="B28" s="3">
        <v>4.2759999999999998</v>
      </c>
      <c r="C28" s="3" t="s">
        <v>57</v>
      </c>
      <c r="D28" s="3" t="s">
        <v>57</v>
      </c>
      <c r="E28" s="3" t="s">
        <v>3</v>
      </c>
      <c r="F28" s="3">
        <v>4</v>
      </c>
      <c r="G28" s="3">
        <f t="shared" si="0"/>
        <v>0.93545369504209541</v>
      </c>
      <c r="H28" s="3" t="s">
        <v>7</v>
      </c>
    </row>
    <row r="29" spans="1:8" ht="15.75" x14ac:dyDescent="0.25">
      <c r="A29" s="3" t="s">
        <v>58</v>
      </c>
      <c r="B29" s="3">
        <v>5.359</v>
      </c>
      <c r="C29" s="3" t="s">
        <v>59</v>
      </c>
      <c r="D29" s="3" t="s">
        <v>59</v>
      </c>
      <c r="E29" s="3" t="s">
        <v>60</v>
      </c>
      <c r="F29" s="3">
        <v>11</v>
      </c>
      <c r="G29" s="3">
        <f t="shared" si="0"/>
        <v>2.0526217577906327</v>
      </c>
      <c r="H29" s="3" t="s">
        <v>61</v>
      </c>
    </row>
    <row r="30" spans="1:8" ht="15.75" x14ac:dyDescent="0.25">
      <c r="A30" s="3" t="s">
        <v>62</v>
      </c>
      <c r="B30" s="3">
        <v>5.359</v>
      </c>
      <c r="C30" s="3" t="s">
        <v>63</v>
      </c>
      <c r="D30" s="3" t="s">
        <v>63</v>
      </c>
      <c r="E30" s="3" t="s">
        <v>60</v>
      </c>
      <c r="F30" s="3">
        <v>11</v>
      </c>
      <c r="G30" s="3">
        <f t="shared" si="0"/>
        <v>2.0526217577906327</v>
      </c>
      <c r="H30" s="3" t="s">
        <v>61</v>
      </c>
    </row>
    <row r="31" spans="1:8" ht="15.75" x14ac:dyDescent="0.25">
      <c r="A31" s="3" t="s">
        <v>64</v>
      </c>
      <c r="B31" s="3">
        <v>5.359</v>
      </c>
      <c r="C31" s="3" t="s">
        <v>65</v>
      </c>
      <c r="D31" s="3" t="s">
        <v>65</v>
      </c>
      <c r="E31" s="3" t="s">
        <v>60</v>
      </c>
      <c r="F31" s="3">
        <v>11</v>
      </c>
      <c r="G31" s="3">
        <f t="shared" si="0"/>
        <v>2.0526217577906327</v>
      </c>
      <c r="H31" s="3" t="s">
        <v>61</v>
      </c>
    </row>
    <row r="32" spans="1:8" ht="15.75" x14ac:dyDescent="0.25">
      <c r="A32" s="3" t="s">
        <v>66</v>
      </c>
      <c r="B32" s="3">
        <v>5.3860000000000001</v>
      </c>
      <c r="C32" s="3" t="s">
        <v>67</v>
      </c>
      <c r="D32" s="3" t="s">
        <v>67</v>
      </c>
      <c r="E32" s="3" t="s">
        <v>60</v>
      </c>
      <c r="F32" s="3">
        <v>11</v>
      </c>
      <c r="G32" s="3">
        <f t="shared" si="0"/>
        <v>2.0423319717786854</v>
      </c>
      <c r="H32" s="3" t="s">
        <v>61</v>
      </c>
    </row>
    <row r="33" spans="1:8" ht="15.75" x14ac:dyDescent="0.25">
      <c r="A33" s="3" t="s">
        <v>68</v>
      </c>
      <c r="B33" s="3">
        <v>5.3860000000000001</v>
      </c>
      <c r="C33" s="3" t="s">
        <v>69</v>
      </c>
      <c r="D33" s="3" t="s">
        <v>69</v>
      </c>
      <c r="E33" s="3" t="s">
        <v>60</v>
      </c>
      <c r="F33" s="3">
        <v>11</v>
      </c>
      <c r="G33" s="3">
        <f t="shared" si="0"/>
        <v>2.0423319717786854</v>
      </c>
      <c r="H33" s="3" t="s">
        <v>61</v>
      </c>
    </row>
    <row r="34" spans="1:8" ht="15.75" x14ac:dyDescent="0.25">
      <c r="A34" s="3" t="s">
        <v>70</v>
      </c>
      <c r="B34" s="3">
        <v>5.3860000000000001</v>
      </c>
      <c r="C34" s="3" t="s">
        <v>71</v>
      </c>
      <c r="D34" s="3" t="s">
        <v>71</v>
      </c>
      <c r="E34" s="3" t="s">
        <v>60</v>
      </c>
      <c r="F34" s="3">
        <v>11</v>
      </c>
      <c r="G34" s="3">
        <f t="shared" si="0"/>
        <v>2.0423319717786854</v>
      </c>
      <c r="H34" s="3" t="s">
        <v>61</v>
      </c>
    </row>
    <row r="35" spans="1:8" ht="15.75" x14ac:dyDescent="0.25">
      <c r="A35" s="3" t="s">
        <v>72</v>
      </c>
      <c r="B35" s="3">
        <v>5.3860000000000001</v>
      </c>
      <c r="C35" s="3" t="s">
        <v>73</v>
      </c>
      <c r="D35" s="3" t="s">
        <v>73</v>
      </c>
      <c r="E35" s="3" t="s">
        <v>60</v>
      </c>
      <c r="F35" s="3">
        <v>11</v>
      </c>
      <c r="G35" s="3">
        <f t="shared" si="0"/>
        <v>2.0423319717786854</v>
      </c>
      <c r="H35" s="3" t="s">
        <v>61</v>
      </c>
    </row>
    <row r="36" spans="1:8" ht="15.75" x14ac:dyDescent="0.25">
      <c r="A36" s="3" t="s">
        <v>74</v>
      </c>
      <c r="B36" s="3">
        <v>5.3860000000000001</v>
      </c>
      <c r="C36" s="3" t="s">
        <v>75</v>
      </c>
      <c r="D36" s="3" t="s">
        <v>75</v>
      </c>
      <c r="E36" s="3" t="s">
        <v>60</v>
      </c>
      <c r="F36" s="3">
        <v>11</v>
      </c>
      <c r="G36" s="3">
        <f t="shared" si="0"/>
        <v>2.0423319717786854</v>
      </c>
      <c r="H36" s="3" t="s">
        <v>61</v>
      </c>
    </row>
    <row r="37" spans="1:8" ht="15.75" x14ac:dyDescent="0.25">
      <c r="A37" s="3" t="s">
        <v>76</v>
      </c>
      <c r="B37" s="3">
        <v>5.3860000000000001</v>
      </c>
      <c r="C37" s="3" t="s">
        <v>77</v>
      </c>
      <c r="D37" s="3" t="s">
        <v>77</v>
      </c>
      <c r="E37" s="3" t="s">
        <v>60</v>
      </c>
      <c r="F37" s="3">
        <v>11</v>
      </c>
      <c r="G37" s="3">
        <f t="shared" si="0"/>
        <v>2.0423319717786854</v>
      </c>
      <c r="H37" s="3" t="s">
        <v>61</v>
      </c>
    </row>
    <row r="38" spans="1:8" ht="15.75" x14ac:dyDescent="0.25">
      <c r="A38" s="3" t="s">
        <v>78</v>
      </c>
      <c r="B38" s="3">
        <v>5.3860000000000001</v>
      </c>
      <c r="C38" s="3" t="s">
        <v>79</v>
      </c>
      <c r="D38" s="3" t="s">
        <v>79</v>
      </c>
      <c r="E38" s="3" t="s">
        <v>60</v>
      </c>
      <c r="F38" s="3">
        <v>11</v>
      </c>
      <c r="G38" s="3">
        <f t="shared" si="0"/>
        <v>2.0423319717786854</v>
      </c>
      <c r="H38" s="3" t="s">
        <v>61</v>
      </c>
    </row>
    <row r="39" spans="1:8" ht="15.75" x14ac:dyDescent="0.25">
      <c r="A39" s="3" t="s">
        <v>80</v>
      </c>
      <c r="B39" s="3">
        <v>5.3860000000000001</v>
      </c>
      <c r="C39" s="3" t="s">
        <v>81</v>
      </c>
      <c r="D39" s="3" t="s">
        <v>81</v>
      </c>
      <c r="E39" s="3" t="s">
        <v>60</v>
      </c>
      <c r="F39" s="3">
        <v>11</v>
      </c>
      <c r="G39" s="3">
        <f t="shared" si="0"/>
        <v>2.0423319717786854</v>
      </c>
      <c r="H39" s="3" t="s">
        <v>61</v>
      </c>
    </row>
    <row r="40" spans="1:8" ht="15.75" x14ac:dyDescent="0.25">
      <c r="A40" s="3" t="s">
        <v>82</v>
      </c>
      <c r="B40" s="3">
        <v>5.3860000000000001</v>
      </c>
      <c r="C40" s="3" t="s">
        <v>83</v>
      </c>
      <c r="D40" s="3" t="s">
        <v>83</v>
      </c>
      <c r="E40" s="3" t="s">
        <v>60</v>
      </c>
      <c r="F40" s="3">
        <v>11</v>
      </c>
      <c r="G40" s="3">
        <f t="shared" si="0"/>
        <v>2.0423319717786854</v>
      </c>
      <c r="H40" s="3" t="s">
        <v>61</v>
      </c>
    </row>
    <row r="41" spans="1:8" ht="15.75" x14ac:dyDescent="0.25">
      <c r="A41" s="3" t="s">
        <v>84</v>
      </c>
      <c r="B41" s="3">
        <v>5.3860000000000001</v>
      </c>
      <c r="C41" s="3" t="s">
        <v>85</v>
      </c>
      <c r="D41" s="3" t="s">
        <v>85</v>
      </c>
      <c r="E41" s="3" t="s">
        <v>60</v>
      </c>
      <c r="F41" s="3">
        <v>11</v>
      </c>
      <c r="G41" s="3">
        <f t="shared" si="0"/>
        <v>2.0423319717786854</v>
      </c>
      <c r="H41" s="3" t="s">
        <v>61</v>
      </c>
    </row>
    <row r="42" spans="1:8" ht="15.75" x14ac:dyDescent="0.25">
      <c r="A42" s="3" t="s">
        <v>86</v>
      </c>
      <c r="B42" s="3">
        <v>5.3860000000000001</v>
      </c>
      <c r="C42" s="3" t="s">
        <v>87</v>
      </c>
      <c r="D42" s="3" t="s">
        <v>87</v>
      </c>
      <c r="E42" s="3" t="s">
        <v>60</v>
      </c>
      <c r="F42" s="3">
        <v>11</v>
      </c>
      <c r="G42" s="3">
        <f t="shared" si="0"/>
        <v>2.0423319717786854</v>
      </c>
      <c r="H42" s="3" t="s">
        <v>61</v>
      </c>
    </row>
    <row r="43" spans="1:8" ht="15.75" x14ac:dyDescent="0.25">
      <c r="A43" s="3" t="s">
        <v>88</v>
      </c>
      <c r="B43" s="3">
        <v>5.3860000000000001</v>
      </c>
      <c r="C43" s="3" t="s">
        <v>89</v>
      </c>
      <c r="D43" s="3" t="s">
        <v>89</v>
      </c>
      <c r="E43" s="3" t="s">
        <v>60</v>
      </c>
      <c r="F43" s="3">
        <v>11</v>
      </c>
      <c r="G43" s="3">
        <f t="shared" si="0"/>
        <v>2.0423319717786854</v>
      </c>
      <c r="H43" s="3" t="s">
        <v>61</v>
      </c>
    </row>
    <row r="44" spans="1:8" ht="15.75" x14ac:dyDescent="0.25">
      <c r="A44" s="3" t="s">
        <v>90</v>
      </c>
      <c r="B44" s="3">
        <v>5.3860000000000001</v>
      </c>
      <c r="C44" s="3" t="s">
        <v>91</v>
      </c>
      <c r="D44" s="3" t="s">
        <v>91</v>
      </c>
      <c r="E44" s="3" t="s">
        <v>60</v>
      </c>
      <c r="F44" s="3">
        <v>11</v>
      </c>
      <c r="G44" s="3">
        <f t="shared" si="0"/>
        <v>2.0423319717786854</v>
      </c>
      <c r="H44" s="3" t="s">
        <v>61</v>
      </c>
    </row>
    <row r="45" spans="1:8" ht="15.75" x14ac:dyDescent="0.25">
      <c r="A45" s="3" t="s">
        <v>92</v>
      </c>
      <c r="B45" s="3">
        <v>5.3860000000000001</v>
      </c>
      <c r="C45" s="3" t="s">
        <v>93</v>
      </c>
      <c r="D45" s="3" t="s">
        <v>93</v>
      </c>
      <c r="E45" s="3" t="s">
        <v>60</v>
      </c>
      <c r="F45" s="3">
        <v>11</v>
      </c>
      <c r="G45" s="3">
        <f t="shared" si="0"/>
        <v>2.0423319717786854</v>
      </c>
      <c r="H45" s="3" t="s">
        <v>61</v>
      </c>
    </row>
    <row r="46" spans="1:8" ht="15.75" x14ac:dyDescent="0.25">
      <c r="A46" s="3" t="s">
        <v>94</v>
      </c>
      <c r="B46" s="3">
        <v>5.3860000000000001</v>
      </c>
      <c r="C46" s="3" t="s">
        <v>95</v>
      </c>
      <c r="D46" s="3" t="s">
        <v>95</v>
      </c>
      <c r="E46" s="3" t="s">
        <v>60</v>
      </c>
      <c r="F46" s="3">
        <v>11</v>
      </c>
      <c r="G46" s="3">
        <f t="shared" si="0"/>
        <v>2.0423319717786854</v>
      </c>
      <c r="H46" s="3" t="s">
        <v>61</v>
      </c>
    </row>
    <row r="47" spans="1:8" ht="15.75" x14ac:dyDescent="0.25">
      <c r="A47" s="3" t="s">
        <v>96</v>
      </c>
      <c r="B47" s="3">
        <v>5.3860000000000001</v>
      </c>
      <c r="C47" s="3" t="s">
        <v>97</v>
      </c>
      <c r="D47" s="3" t="s">
        <v>97</v>
      </c>
      <c r="E47" s="3" t="s">
        <v>60</v>
      </c>
      <c r="F47" s="3">
        <v>11</v>
      </c>
      <c r="G47" s="3">
        <f t="shared" si="0"/>
        <v>2.0423319717786854</v>
      </c>
      <c r="H47" s="3" t="s">
        <v>61</v>
      </c>
    </row>
    <row r="48" spans="1:8" ht="15.75" x14ac:dyDescent="0.25">
      <c r="A48" s="3" t="s">
        <v>98</v>
      </c>
      <c r="B48" s="3">
        <v>5.3860000000000001</v>
      </c>
      <c r="C48" s="3" t="s">
        <v>99</v>
      </c>
      <c r="D48" s="3" t="s">
        <v>99</v>
      </c>
      <c r="E48" s="3" t="s">
        <v>60</v>
      </c>
      <c r="F48" s="3">
        <v>11</v>
      </c>
      <c r="G48" s="3">
        <f t="shared" si="0"/>
        <v>2.0423319717786854</v>
      </c>
      <c r="H48" s="3" t="s">
        <v>61</v>
      </c>
    </row>
    <row r="49" spans="1:8" ht="15.75" x14ac:dyDescent="0.25">
      <c r="A49" s="3" t="s">
        <v>100</v>
      </c>
      <c r="B49" s="3">
        <v>5.3860000000000001</v>
      </c>
      <c r="C49" s="3" t="s">
        <v>101</v>
      </c>
      <c r="D49" s="3" t="s">
        <v>101</v>
      </c>
      <c r="E49" s="3" t="s">
        <v>60</v>
      </c>
      <c r="F49" s="3">
        <v>11</v>
      </c>
      <c r="G49" s="3">
        <f t="shared" si="0"/>
        <v>2.0423319717786854</v>
      </c>
      <c r="H49" s="3" t="s">
        <v>61</v>
      </c>
    </row>
    <row r="50" spans="1:8" ht="15.75" x14ac:dyDescent="0.25">
      <c r="A50" s="3" t="s">
        <v>102</v>
      </c>
      <c r="B50" s="3">
        <v>5.3860000000000001</v>
      </c>
      <c r="C50" s="3" t="s">
        <v>103</v>
      </c>
      <c r="D50" s="3" t="s">
        <v>103</v>
      </c>
      <c r="E50" s="3" t="s">
        <v>60</v>
      </c>
      <c r="F50" s="3">
        <v>11</v>
      </c>
      <c r="G50" s="3">
        <f t="shared" si="0"/>
        <v>2.0423319717786854</v>
      </c>
      <c r="H50" s="3" t="s">
        <v>61</v>
      </c>
    </row>
    <row r="51" spans="1:8" ht="15.75" x14ac:dyDescent="0.25">
      <c r="A51" s="3" t="s">
        <v>104</v>
      </c>
      <c r="B51" s="3">
        <v>5.3860000000000001</v>
      </c>
      <c r="C51" s="3" t="s">
        <v>105</v>
      </c>
      <c r="D51" s="3" t="s">
        <v>105</v>
      </c>
      <c r="E51" s="3" t="s">
        <v>60</v>
      </c>
      <c r="F51" s="3">
        <v>11</v>
      </c>
      <c r="G51" s="3">
        <f t="shared" si="0"/>
        <v>2.0423319717786854</v>
      </c>
      <c r="H51" s="3" t="s">
        <v>61</v>
      </c>
    </row>
    <row r="52" spans="1:8" ht="15.75" x14ac:dyDescent="0.25">
      <c r="A52" s="3" t="s">
        <v>106</v>
      </c>
      <c r="B52" s="3">
        <v>5.3860000000000001</v>
      </c>
      <c r="C52" s="3" t="s">
        <v>107</v>
      </c>
      <c r="D52" s="3" t="s">
        <v>107</v>
      </c>
      <c r="E52" s="3" t="s">
        <v>60</v>
      </c>
      <c r="F52" s="3">
        <v>11</v>
      </c>
      <c r="G52" s="3">
        <f t="shared" si="0"/>
        <v>2.0423319717786854</v>
      </c>
      <c r="H52" s="3" t="s">
        <v>61</v>
      </c>
    </row>
    <row r="53" spans="1:8" ht="15.75" x14ac:dyDescent="0.25">
      <c r="A53" s="3" t="s">
        <v>108</v>
      </c>
      <c r="B53" s="3">
        <v>5.3860000000000001</v>
      </c>
      <c r="C53" s="3" t="s">
        <v>109</v>
      </c>
      <c r="D53" s="3" t="s">
        <v>109</v>
      </c>
      <c r="E53" s="3" t="s">
        <v>60</v>
      </c>
      <c r="F53" s="3">
        <v>11</v>
      </c>
      <c r="G53" s="3">
        <f t="shared" si="0"/>
        <v>2.0423319717786854</v>
      </c>
      <c r="H53" s="3" t="s">
        <v>61</v>
      </c>
    </row>
    <row r="54" spans="1:8" ht="15.75" x14ac:dyDescent="0.25">
      <c r="A54" s="3" t="s">
        <v>110</v>
      </c>
      <c r="B54" s="3">
        <v>5.3860000000000001</v>
      </c>
      <c r="C54" s="3" t="s">
        <v>111</v>
      </c>
      <c r="D54" s="3" t="s">
        <v>111</v>
      </c>
      <c r="E54" s="3" t="s">
        <v>60</v>
      </c>
      <c r="F54" s="3">
        <v>11</v>
      </c>
      <c r="G54" s="3">
        <f t="shared" si="0"/>
        <v>2.0423319717786854</v>
      </c>
      <c r="H54" s="3" t="s">
        <v>61</v>
      </c>
    </row>
    <row r="55" spans="1:8" ht="15.75" x14ac:dyDescent="0.25">
      <c r="A55" s="3" t="s">
        <v>112</v>
      </c>
      <c r="B55" s="3">
        <v>5.3860000000000001</v>
      </c>
      <c r="C55" s="3" t="s">
        <v>113</v>
      </c>
      <c r="D55" s="3" t="s">
        <v>113</v>
      </c>
      <c r="E55" s="3" t="s">
        <v>60</v>
      </c>
      <c r="F55" s="3">
        <v>11</v>
      </c>
      <c r="G55" s="3">
        <f t="shared" si="0"/>
        <v>2.0423319717786854</v>
      </c>
      <c r="H55" s="3" t="s">
        <v>61</v>
      </c>
    </row>
    <row r="56" spans="1:8" ht="15.75" x14ac:dyDescent="0.25">
      <c r="A56" s="3" t="s">
        <v>114</v>
      </c>
      <c r="B56" s="3">
        <v>5.3860000000000001</v>
      </c>
      <c r="C56" s="3" t="s">
        <v>115</v>
      </c>
      <c r="D56" s="3" t="s">
        <v>115</v>
      </c>
      <c r="E56" s="3" t="s">
        <v>60</v>
      </c>
      <c r="F56" s="3">
        <v>11</v>
      </c>
      <c r="G56" s="3">
        <f t="shared" si="0"/>
        <v>2.0423319717786854</v>
      </c>
      <c r="H56" s="3" t="s">
        <v>61</v>
      </c>
    </row>
    <row r="57" spans="1:8" ht="15.75" x14ac:dyDescent="0.25">
      <c r="A57" s="3" t="s">
        <v>116</v>
      </c>
      <c r="B57" s="3">
        <v>5.3860000000000001</v>
      </c>
      <c r="C57" s="3" t="s">
        <v>117</v>
      </c>
      <c r="D57" s="3" t="s">
        <v>117</v>
      </c>
      <c r="E57" s="3" t="s">
        <v>60</v>
      </c>
      <c r="F57" s="3">
        <v>11</v>
      </c>
      <c r="G57" s="3">
        <f t="shared" si="0"/>
        <v>2.0423319717786854</v>
      </c>
      <c r="H57" s="3" t="s">
        <v>61</v>
      </c>
    </row>
    <row r="58" spans="1:8" ht="15.75" x14ac:dyDescent="0.25">
      <c r="A58" s="3" t="s">
        <v>118</v>
      </c>
      <c r="B58" s="3">
        <v>5.3860000000000001</v>
      </c>
      <c r="C58" s="3" t="s">
        <v>119</v>
      </c>
      <c r="D58" s="3" t="s">
        <v>119</v>
      </c>
      <c r="E58" s="3" t="s">
        <v>60</v>
      </c>
      <c r="F58" s="3">
        <v>11</v>
      </c>
      <c r="G58" s="3">
        <f t="shared" si="0"/>
        <v>2.0423319717786854</v>
      </c>
      <c r="H58" s="3" t="s">
        <v>61</v>
      </c>
    </row>
    <row r="59" spans="1:8" ht="15.75" x14ac:dyDescent="0.25">
      <c r="A59" s="3" t="s">
        <v>118</v>
      </c>
      <c r="B59" s="3">
        <v>5.3860000000000001</v>
      </c>
      <c r="C59" s="3" t="s">
        <v>120</v>
      </c>
      <c r="D59" s="3" t="s">
        <v>120</v>
      </c>
      <c r="E59" s="3" t="s">
        <v>60</v>
      </c>
      <c r="F59" s="3">
        <v>11</v>
      </c>
      <c r="G59" s="3">
        <f t="shared" si="0"/>
        <v>2.0423319717786854</v>
      </c>
      <c r="H59" s="3" t="s">
        <v>61</v>
      </c>
    </row>
    <row r="60" spans="1:8" ht="15.75" x14ac:dyDescent="0.25">
      <c r="A60" s="3" t="s">
        <v>121</v>
      </c>
      <c r="B60" s="3">
        <v>5.3860000000000001</v>
      </c>
      <c r="C60" s="3" t="s">
        <v>122</v>
      </c>
      <c r="D60" s="3" t="s">
        <v>122</v>
      </c>
      <c r="E60" s="3" t="s">
        <v>60</v>
      </c>
      <c r="F60" s="3">
        <v>11</v>
      </c>
      <c r="G60" s="3">
        <f t="shared" si="0"/>
        <v>2.0423319717786854</v>
      </c>
      <c r="H60" s="3" t="s">
        <v>61</v>
      </c>
    </row>
    <row r="61" spans="1:8" ht="15.75" x14ac:dyDescent="0.25">
      <c r="A61" s="3" t="s">
        <v>123</v>
      </c>
      <c r="B61" s="3">
        <v>5.3860000000000001</v>
      </c>
      <c r="C61" s="3" t="s">
        <v>124</v>
      </c>
      <c r="D61" s="3" t="s">
        <v>124</v>
      </c>
      <c r="E61" s="3" t="s">
        <v>60</v>
      </c>
      <c r="F61" s="3">
        <v>11</v>
      </c>
      <c r="G61" s="3">
        <f t="shared" si="0"/>
        <v>2.0423319717786854</v>
      </c>
      <c r="H61" s="3" t="s">
        <v>61</v>
      </c>
    </row>
    <row r="62" spans="1:8" ht="15.75" x14ac:dyDescent="0.25">
      <c r="A62" s="3" t="s">
        <v>125</v>
      </c>
      <c r="B62" s="3">
        <v>5.3860000000000001</v>
      </c>
      <c r="C62" s="3" t="s">
        <v>126</v>
      </c>
      <c r="D62" s="3" t="s">
        <v>126</v>
      </c>
      <c r="E62" s="3" t="s">
        <v>60</v>
      </c>
      <c r="F62" s="3">
        <v>11</v>
      </c>
      <c r="G62" s="3">
        <f t="shared" si="0"/>
        <v>2.0423319717786854</v>
      </c>
      <c r="H62" s="3" t="s">
        <v>61</v>
      </c>
    </row>
    <row r="63" spans="1:8" ht="15.75" x14ac:dyDescent="0.25">
      <c r="A63" s="3" t="s">
        <v>127</v>
      </c>
      <c r="B63" s="3">
        <v>5.3860000000000001</v>
      </c>
      <c r="C63" s="3" t="s">
        <v>128</v>
      </c>
      <c r="D63" s="3" t="s">
        <v>128</v>
      </c>
      <c r="E63" s="3" t="s">
        <v>60</v>
      </c>
      <c r="F63" s="3">
        <v>11</v>
      </c>
      <c r="G63" s="3">
        <f t="shared" si="0"/>
        <v>2.0423319717786854</v>
      </c>
      <c r="H63" s="3" t="s">
        <v>61</v>
      </c>
    </row>
    <row r="64" spans="1:8" ht="15.75" x14ac:dyDescent="0.25">
      <c r="A64" s="3" t="s">
        <v>129</v>
      </c>
      <c r="B64" s="3">
        <v>5.3860000000000001</v>
      </c>
      <c r="C64" s="3" t="s">
        <v>130</v>
      </c>
      <c r="D64" s="3" t="s">
        <v>130</v>
      </c>
      <c r="E64" s="3" t="s">
        <v>60</v>
      </c>
      <c r="F64" s="3">
        <v>11</v>
      </c>
      <c r="G64" s="3">
        <f t="shared" si="0"/>
        <v>2.0423319717786854</v>
      </c>
      <c r="H64" s="3" t="s">
        <v>61</v>
      </c>
    </row>
    <row r="65" spans="1:8" ht="15.75" x14ac:dyDescent="0.25">
      <c r="A65" s="3" t="s">
        <v>131</v>
      </c>
      <c r="B65" s="3">
        <v>5.3860000000000001</v>
      </c>
      <c r="C65" s="3" t="s">
        <v>132</v>
      </c>
      <c r="D65" s="3" t="s">
        <v>132</v>
      </c>
      <c r="E65" s="3" t="s">
        <v>60</v>
      </c>
      <c r="F65" s="3">
        <v>11</v>
      </c>
      <c r="G65" s="3">
        <f t="shared" si="0"/>
        <v>2.0423319717786854</v>
      </c>
      <c r="H65" s="3" t="s">
        <v>61</v>
      </c>
    </row>
    <row r="66" spans="1:8" ht="15.75" x14ac:dyDescent="0.25">
      <c r="A66" s="3" t="s">
        <v>133</v>
      </c>
      <c r="B66" s="3">
        <v>5.3860000000000001</v>
      </c>
      <c r="C66" s="3" t="s">
        <v>134</v>
      </c>
      <c r="D66" s="3" t="s">
        <v>134</v>
      </c>
      <c r="E66" s="3" t="s">
        <v>60</v>
      </c>
      <c r="F66" s="3">
        <v>11</v>
      </c>
      <c r="G66" s="3">
        <f t="shared" ref="G66:G129" si="1">F66/B66</f>
        <v>2.0423319717786854</v>
      </c>
      <c r="H66" s="3" t="s">
        <v>61</v>
      </c>
    </row>
    <row r="67" spans="1:8" ht="15.75" x14ac:dyDescent="0.25">
      <c r="A67" s="3" t="s">
        <v>135</v>
      </c>
      <c r="B67" s="3">
        <v>5.3860000000000001</v>
      </c>
      <c r="C67" s="3" t="s">
        <v>136</v>
      </c>
      <c r="D67" s="3" t="s">
        <v>136</v>
      </c>
      <c r="E67" s="3" t="s">
        <v>60</v>
      </c>
      <c r="F67" s="3">
        <v>11</v>
      </c>
      <c r="G67" s="3">
        <f t="shared" si="1"/>
        <v>2.0423319717786854</v>
      </c>
      <c r="H67" s="3" t="s">
        <v>61</v>
      </c>
    </row>
    <row r="68" spans="1:8" ht="15.75" x14ac:dyDescent="0.25">
      <c r="A68" s="3" t="s">
        <v>137</v>
      </c>
      <c r="B68" s="3">
        <v>5.3860000000000001</v>
      </c>
      <c r="C68" s="3" t="s">
        <v>138</v>
      </c>
      <c r="D68" s="3" t="s">
        <v>138</v>
      </c>
      <c r="E68" s="3" t="s">
        <v>60</v>
      </c>
      <c r="F68" s="3">
        <v>11</v>
      </c>
      <c r="G68" s="3">
        <f t="shared" si="1"/>
        <v>2.0423319717786854</v>
      </c>
      <c r="H68" s="3" t="s">
        <v>61</v>
      </c>
    </row>
    <row r="69" spans="1:8" ht="15.75" x14ac:dyDescent="0.25">
      <c r="A69" s="3" t="s">
        <v>139</v>
      </c>
      <c r="B69" s="3">
        <v>5.3860000000000001</v>
      </c>
      <c r="C69" s="3" t="s">
        <v>140</v>
      </c>
      <c r="D69" s="3" t="s">
        <v>140</v>
      </c>
      <c r="E69" s="3" t="s">
        <v>60</v>
      </c>
      <c r="F69" s="3">
        <v>11</v>
      </c>
      <c r="G69" s="3">
        <f t="shared" si="1"/>
        <v>2.0423319717786854</v>
      </c>
      <c r="H69" s="3" t="s">
        <v>61</v>
      </c>
    </row>
    <row r="70" spans="1:8" ht="15.75" x14ac:dyDescent="0.25">
      <c r="A70" s="3" t="s">
        <v>141</v>
      </c>
      <c r="B70" s="3">
        <v>5.3860000000000001</v>
      </c>
      <c r="C70" s="3" t="s">
        <v>142</v>
      </c>
      <c r="D70" s="3" t="s">
        <v>142</v>
      </c>
      <c r="E70" s="3" t="s">
        <v>60</v>
      </c>
      <c r="F70" s="3">
        <v>11</v>
      </c>
      <c r="G70" s="3">
        <f t="shared" si="1"/>
        <v>2.0423319717786854</v>
      </c>
      <c r="H70" s="3" t="s">
        <v>61</v>
      </c>
    </row>
    <row r="71" spans="1:8" ht="15.75" x14ac:dyDescent="0.25">
      <c r="A71" s="3" t="s">
        <v>143</v>
      </c>
      <c r="B71" s="3">
        <v>5.3860000000000001</v>
      </c>
      <c r="C71" s="3" t="s">
        <v>144</v>
      </c>
      <c r="D71" s="3" t="s">
        <v>144</v>
      </c>
      <c r="E71" s="3" t="s">
        <v>60</v>
      </c>
      <c r="F71" s="3">
        <v>11</v>
      </c>
      <c r="G71" s="3">
        <f t="shared" si="1"/>
        <v>2.0423319717786854</v>
      </c>
      <c r="H71" s="3" t="s">
        <v>61</v>
      </c>
    </row>
    <row r="72" spans="1:8" ht="15.75" x14ac:dyDescent="0.25">
      <c r="A72" s="3" t="s">
        <v>145</v>
      </c>
      <c r="B72" s="3">
        <v>5.3860000000000001</v>
      </c>
      <c r="C72" s="3" t="s">
        <v>146</v>
      </c>
      <c r="D72" s="3" t="s">
        <v>146</v>
      </c>
      <c r="E72" s="3" t="s">
        <v>60</v>
      </c>
      <c r="F72" s="3">
        <v>11</v>
      </c>
      <c r="G72" s="3">
        <f t="shared" si="1"/>
        <v>2.0423319717786854</v>
      </c>
      <c r="H72" s="3" t="s">
        <v>61</v>
      </c>
    </row>
    <row r="73" spans="1:8" ht="15.75" x14ac:dyDescent="0.25">
      <c r="A73" s="3" t="s">
        <v>147</v>
      </c>
      <c r="B73" s="3">
        <v>5.3860000000000001</v>
      </c>
      <c r="C73" s="3" t="s">
        <v>148</v>
      </c>
      <c r="D73" s="3" t="s">
        <v>148</v>
      </c>
      <c r="E73" s="3" t="s">
        <v>60</v>
      </c>
      <c r="F73" s="3">
        <v>11</v>
      </c>
      <c r="G73" s="3">
        <f t="shared" si="1"/>
        <v>2.0423319717786854</v>
      </c>
      <c r="H73" s="3" t="s">
        <v>61</v>
      </c>
    </row>
    <row r="74" spans="1:8" ht="15.75" x14ac:dyDescent="0.25">
      <c r="A74" s="3" t="s">
        <v>149</v>
      </c>
      <c r="B74" s="3">
        <v>5.3860000000000001</v>
      </c>
      <c r="C74" s="3" t="s">
        <v>150</v>
      </c>
      <c r="D74" s="3" t="s">
        <v>150</v>
      </c>
      <c r="E74" s="3" t="s">
        <v>60</v>
      </c>
      <c r="F74" s="3">
        <v>11</v>
      </c>
      <c r="G74" s="3">
        <f t="shared" si="1"/>
        <v>2.0423319717786854</v>
      </c>
      <c r="H74" s="3" t="s">
        <v>61</v>
      </c>
    </row>
    <row r="75" spans="1:8" ht="15.75" x14ac:dyDescent="0.25">
      <c r="A75" s="3" t="s">
        <v>151</v>
      </c>
      <c r="B75" s="3">
        <v>5.3869999999999996</v>
      </c>
      <c r="C75" s="3" t="s">
        <v>152</v>
      </c>
      <c r="D75" s="3" t="s">
        <v>152</v>
      </c>
      <c r="E75" s="3" t="s">
        <v>60</v>
      </c>
      <c r="F75" s="3">
        <v>11</v>
      </c>
      <c r="G75" s="3">
        <f t="shared" si="1"/>
        <v>2.0419528494523855</v>
      </c>
      <c r="H75" s="3" t="s">
        <v>61</v>
      </c>
    </row>
    <row r="76" spans="1:8" ht="15.75" x14ac:dyDescent="0.25">
      <c r="A76" s="3" t="s">
        <v>153</v>
      </c>
      <c r="B76" s="3">
        <v>5.3869999999999996</v>
      </c>
      <c r="C76" s="3" t="s">
        <v>154</v>
      </c>
      <c r="D76" s="3" t="s">
        <v>154</v>
      </c>
      <c r="E76" s="3" t="s">
        <v>60</v>
      </c>
      <c r="F76" s="3">
        <v>11</v>
      </c>
      <c r="G76" s="3">
        <f t="shared" si="1"/>
        <v>2.0419528494523855</v>
      </c>
      <c r="H76" s="3" t="s">
        <v>61</v>
      </c>
    </row>
    <row r="77" spans="1:8" ht="15.75" x14ac:dyDescent="0.25">
      <c r="A77" s="3" t="s">
        <v>155</v>
      </c>
      <c r="B77" s="3">
        <v>5.3869999999999996</v>
      </c>
      <c r="C77" s="3" t="s">
        <v>156</v>
      </c>
      <c r="D77" s="3" t="s">
        <v>156</v>
      </c>
      <c r="E77" s="3" t="s">
        <v>60</v>
      </c>
      <c r="F77" s="3">
        <v>11</v>
      </c>
      <c r="G77" s="3">
        <f t="shared" si="1"/>
        <v>2.0419528494523855</v>
      </c>
      <c r="H77" s="3" t="s">
        <v>61</v>
      </c>
    </row>
    <row r="78" spans="1:8" ht="15.75" x14ac:dyDescent="0.25">
      <c r="A78" s="3" t="s">
        <v>157</v>
      </c>
      <c r="B78" s="3">
        <v>5.3869999999999996</v>
      </c>
      <c r="C78" s="3" t="s">
        <v>158</v>
      </c>
      <c r="D78" s="3" t="s">
        <v>158</v>
      </c>
      <c r="E78" s="3" t="s">
        <v>60</v>
      </c>
      <c r="F78" s="3">
        <v>11</v>
      </c>
      <c r="G78" s="3">
        <f t="shared" si="1"/>
        <v>2.0419528494523855</v>
      </c>
      <c r="H78" s="3" t="s">
        <v>61</v>
      </c>
    </row>
    <row r="79" spans="1:8" ht="15.75" x14ac:dyDescent="0.25">
      <c r="A79" s="3" t="s">
        <v>159</v>
      </c>
      <c r="B79" s="3">
        <v>5.3869999999999996</v>
      </c>
      <c r="C79" s="3" t="s">
        <v>160</v>
      </c>
      <c r="D79" s="3" t="s">
        <v>160</v>
      </c>
      <c r="E79" s="3" t="s">
        <v>60</v>
      </c>
      <c r="F79" s="3">
        <v>11</v>
      </c>
      <c r="G79" s="3">
        <f t="shared" si="1"/>
        <v>2.0419528494523855</v>
      </c>
      <c r="H79" s="3" t="s">
        <v>61</v>
      </c>
    </row>
    <row r="80" spans="1:8" ht="15.75" x14ac:dyDescent="0.25">
      <c r="A80" s="3" t="s">
        <v>161</v>
      </c>
      <c r="B80" s="3">
        <v>5.3869999999999996</v>
      </c>
      <c r="C80" s="3" t="s">
        <v>162</v>
      </c>
      <c r="D80" s="3" t="s">
        <v>162</v>
      </c>
      <c r="E80" s="3" t="s">
        <v>60</v>
      </c>
      <c r="F80" s="3">
        <v>11</v>
      </c>
      <c r="G80" s="3">
        <f t="shared" si="1"/>
        <v>2.0419528494523855</v>
      </c>
      <c r="H80" s="3" t="s">
        <v>61</v>
      </c>
    </row>
    <row r="81" spans="1:8" ht="15.75" x14ac:dyDescent="0.25">
      <c r="A81" s="3" t="s">
        <v>163</v>
      </c>
      <c r="B81" s="3">
        <v>5.3869999999999996</v>
      </c>
      <c r="C81" s="3" t="s">
        <v>164</v>
      </c>
      <c r="D81" s="3" t="s">
        <v>164</v>
      </c>
      <c r="E81" s="3" t="s">
        <v>60</v>
      </c>
      <c r="F81" s="3">
        <v>11</v>
      </c>
      <c r="G81" s="3">
        <f t="shared" si="1"/>
        <v>2.0419528494523855</v>
      </c>
      <c r="H81" s="3" t="s">
        <v>61</v>
      </c>
    </row>
    <row r="82" spans="1:8" ht="15.75" x14ac:dyDescent="0.25">
      <c r="A82" s="3" t="s">
        <v>165</v>
      </c>
      <c r="B82" s="3">
        <v>5.3869999999999996</v>
      </c>
      <c r="C82" s="3" t="s">
        <v>166</v>
      </c>
      <c r="D82" s="3" t="s">
        <v>166</v>
      </c>
      <c r="E82" s="3" t="s">
        <v>60</v>
      </c>
      <c r="F82" s="3">
        <v>11</v>
      </c>
      <c r="G82" s="3">
        <f t="shared" si="1"/>
        <v>2.0419528494523855</v>
      </c>
      <c r="H82" s="3" t="s">
        <v>61</v>
      </c>
    </row>
    <row r="83" spans="1:8" ht="15.75" x14ac:dyDescent="0.25">
      <c r="A83" s="3" t="s">
        <v>167</v>
      </c>
      <c r="B83" s="3">
        <v>5.3869999999999996</v>
      </c>
      <c r="C83" s="3" t="s">
        <v>168</v>
      </c>
      <c r="D83" s="3" t="s">
        <v>168</v>
      </c>
      <c r="E83" s="3" t="s">
        <v>60</v>
      </c>
      <c r="F83" s="3">
        <v>11</v>
      </c>
      <c r="G83" s="3">
        <f t="shared" si="1"/>
        <v>2.0419528494523855</v>
      </c>
      <c r="H83" s="3" t="s">
        <v>61</v>
      </c>
    </row>
    <row r="84" spans="1:8" ht="15.75" x14ac:dyDescent="0.25">
      <c r="A84" s="3" t="s">
        <v>169</v>
      </c>
      <c r="B84" s="3">
        <v>5.3869999999999996</v>
      </c>
      <c r="C84" s="3" t="s">
        <v>170</v>
      </c>
      <c r="D84" s="3" t="s">
        <v>170</v>
      </c>
      <c r="E84" s="3" t="s">
        <v>60</v>
      </c>
      <c r="F84" s="3">
        <v>11</v>
      </c>
      <c r="G84" s="3">
        <f t="shared" si="1"/>
        <v>2.0419528494523855</v>
      </c>
      <c r="H84" s="3" t="s">
        <v>61</v>
      </c>
    </row>
    <row r="85" spans="1:8" ht="15.75" x14ac:dyDescent="0.25">
      <c r="A85" s="3" t="s">
        <v>171</v>
      </c>
      <c r="B85" s="3">
        <v>5.3869999999999996</v>
      </c>
      <c r="C85" s="3" t="s">
        <v>172</v>
      </c>
      <c r="D85" s="3" t="s">
        <v>172</v>
      </c>
      <c r="E85" s="3" t="s">
        <v>60</v>
      </c>
      <c r="F85" s="3">
        <v>11</v>
      </c>
      <c r="G85" s="3">
        <f t="shared" si="1"/>
        <v>2.0419528494523855</v>
      </c>
      <c r="H85" s="3" t="s">
        <v>61</v>
      </c>
    </row>
    <row r="86" spans="1:8" ht="15.75" x14ac:dyDescent="0.25">
      <c r="A86" s="3" t="s">
        <v>173</v>
      </c>
      <c r="B86" s="3">
        <v>5.3869999999999996</v>
      </c>
      <c r="C86" s="3" t="s">
        <v>174</v>
      </c>
      <c r="D86" s="3" t="s">
        <v>174</v>
      </c>
      <c r="E86" s="3" t="s">
        <v>60</v>
      </c>
      <c r="F86" s="3">
        <v>11</v>
      </c>
      <c r="G86" s="3">
        <f t="shared" si="1"/>
        <v>2.0419528494523855</v>
      </c>
      <c r="H86" s="3" t="s">
        <v>61</v>
      </c>
    </row>
    <row r="87" spans="1:8" ht="15.75" x14ac:dyDescent="0.25">
      <c r="A87" s="3" t="s">
        <v>175</v>
      </c>
      <c r="B87" s="3">
        <v>5.3869999999999996</v>
      </c>
      <c r="C87" s="3" t="s">
        <v>176</v>
      </c>
      <c r="D87" s="3" t="s">
        <v>176</v>
      </c>
      <c r="E87" s="3" t="s">
        <v>60</v>
      </c>
      <c r="F87" s="3">
        <v>11</v>
      </c>
      <c r="G87" s="3">
        <f t="shared" si="1"/>
        <v>2.0419528494523855</v>
      </c>
      <c r="H87" s="3" t="s">
        <v>61</v>
      </c>
    </row>
    <row r="88" spans="1:8" ht="15.75" x14ac:dyDescent="0.25">
      <c r="A88" s="3" t="s">
        <v>177</v>
      </c>
      <c r="B88" s="3">
        <v>5.3879999999999999</v>
      </c>
      <c r="C88" s="3" t="s">
        <v>178</v>
      </c>
      <c r="D88" s="3" t="s">
        <v>178</v>
      </c>
      <c r="E88" s="3" t="s">
        <v>60</v>
      </c>
      <c r="F88" s="3">
        <v>11</v>
      </c>
      <c r="G88" s="3">
        <f t="shared" si="1"/>
        <v>2.0415738678544915</v>
      </c>
      <c r="H88" s="3" t="s">
        <v>61</v>
      </c>
    </row>
    <row r="89" spans="1:8" ht="15.75" x14ac:dyDescent="0.25">
      <c r="A89" s="3" t="s">
        <v>179</v>
      </c>
      <c r="B89" s="3">
        <v>5.3879999999999999</v>
      </c>
      <c r="C89" s="3" t="s">
        <v>180</v>
      </c>
      <c r="D89" s="3" t="s">
        <v>180</v>
      </c>
      <c r="E89" s="3" t="s">
        <v>60</v>
      </c>
      <c r="F89" s="3">
        <v>11</v>
      </c>
      <c r="G89" s="3">
        <f t="shared" si="1"/>
        <v>2.0415738678544915</v>
      </c>
      <c r="H89" s="3" t="s">
        <v>61</v>
      </c>
    </row>
    <row r="90" spans="1:8" ht="15.75" x14ac:dyDescent="0.25">
      <c r="A90" s="3" t="s">
        <v>181</v>
      </c>
      <c r="B90" s="3">
        <v>5.3879999999999999</v>
      </c>
      <c r="C90" s="3" t="s">
        <v>182</v>
      </c>
      <c r="D90" s="3" t="s">
        <v>182</v>
      </c>
      <c r="E90" s="3" t="s">
        <v>60</v>
      </c>
      <c r="F90" s="3">
        <v>11</v>
      </c>
      <c r="G90" s="3">
        <f t="shared" si="1"/>
        <v>2.0415738678544915</v>
      </c>
      <c r="H90" s="3" t="s">
        <v>61</v>
      </c>
    </row>
    <row r="91" spans="1:8" ht="15.75" x14ac:dyDescent="0.25">
      <c r="A91" s="3" t="s">
        <v>183</v>
      </c>
      <c r="B91" s="3">
        <v>5.3879999999999999</v>
      </c>
      <c r="C91" s="3" t="s">
        <v>184</v>
      </c>
      <c r="D91" s="3" t="s">
        <v>184</v>
      </c>
      <c r="E91" s="3" t="s">
        <v>60</v>
      </c>
      <c r="F91" s="3">
        <v>11</v>
      </c>
      <c r="G91" s="3">
        <f t="shared" si="1"/>
        <v>2.0415738678544915</v>
      </c>
      <c r="H91" s="3" t="s">
        <v>61</v>
      </c>
    </row>
    <row r="92" spans="1:8" ht="15.75" x14ac:dyDescent="0.25">
      <c r="A92" s="3" t="s">
        <v>185</v>
      </c>
      <c r="B92" s="3">
        <v>5.3879999999999999</v>
      </c>
      <c r="C92" s="3" t="s">
        <v>186</v>
      </c>
      <c r="D92" s="3" t="s">
        <v>186</v>
      </c>
      <c r="E92" s="3" t="s">
        <v>60</v>
      </c>
      <c r="F92" s="3">
        <v>11</v>
      </c>
      <c r="G92" s="3">
        <f t="shared" si="1"/>
        <v>2.0415738678544915</v>
      </c>
      <c r="H92" s="3" t="s">
        <v>61</v>
      </c>
    </row>
    <row r="93" spans="1:8" ht="15.75" x14ac:dyDescent="0.25">
      <c r="A93" s="3" t="s">
        <v>187</v>
      </c>
      <c r="B93" s="3">
        <v>5.4749999999999996</v>
      </c>
      <c r="C93" s="3" t="s">
        <v>188</v>
      </c>
      <c r="D93" s="3" t="s">
        <v>188</v>
      </c>
      <c r="E93" s="3" t="s">
        <v>60</v>
      </c>
      <c r="F93" s="3">
        <v>11</v>
      </c>
      <c r="G93" s="3">
        <f t="shared" si="1"/>
        <v>2.0091324200913245</v>
      </c>
      <c r="H93" s="3" t="s">
        <v>61</v>
      </c>
    </row>
    <row r="94" spans="1:8" ht="15.75" x14ac:dyDescent="0.25">
      <c r="A94" s="3" t="s">
        <v>189</v>
      </c>
      <c r="B94" s="3">
        <v>5.4859999999999998</v>
      </c>
      <c r="C94" s="3" t="s">
        <v>190</v>
      </c>
      <c r="D94" s="3" t="s">
        <v>190</v>
      </c>
      <c r="E94" s="3" t="s">
        <v>60</v>
      </c>
      <c r="F94" s="3">
        <v>11</v>
      </c>
      <c r="G94" s="3">
        <f t="shared" si="1"/>
        <v>2.0051039008384981</v>
      </c>
      <c r="H94" s="3" t="s">
        <v>61</v>
      </c>
    </row>
    <row r="95" spans="1:8" ht="15.75" x14ac:dyDescent="0.25">
      <c r="A95" s="3" t="s">
        <v>191</v>
      </c>
      <c r="B95" s="3">
        <v>5.4859999999999998</v>
      </c>
      <c r="C95" s="3" t="s">
        <v>192</v>
      </c>
      <c r="D95" s="3" t="s">
        <v>192</v>
      </c>
      <c r="E95" s="3" t="s">
        <v>60</v>
      </c>
      <c r="F95" s="3">
        <v>11</v>
      </c>
      <c r="G95" s="3">
        <f t="shared" si="1"/>
        <v>2.0051039008384981</v>
      </c>
      <c r="H95" s="3" t="s">
        <v>61</v>
      </c>
    </row>
    <row r="96" spans="1:8" ht="15.75" x14ac:dyDescent="0.25">
      <c r="A96" s="3" t="s">
        <v>193</v>
      </c>
      <c r="B96" s="3">
        <v>5.4859999999999998</v>
      </c>
      <c r="C96" s="3" t="s">
        <v>194</v>
      </c>
      <c r="D96" s="3" t="s">
        <v>194</v>
      </c>
      <c r="E96" s="3" t="s">
        <v>60</v>
      </c>
      <c r="F96" s="3">
        <v>11</v>
      </c>
      <c r="G96" s="3">
        <f t="shared" si="1"/>
        <v>2.0051039008384981</v>
      </c>
      <c r="H96" s="3" t="s">
        <v>61</v>
      </c>
    </row>
    <row r="97" spans="1:8" ht="15.75" x14ac:dyDescent="0.25">
      <c r="A97" s="3" t="s">
        <v>195</v>
      </c>
      <c r="B97" s="3">
        <v>5.4859999999999998</v>
      </c>
      <c r="C97" s="3" t="s">
        <v>196</v>
      </c>
      <c r="D97" s="3" t="s">
        <v>196</v>
      </c>
      <c r="E97" s="3" t="s">
        <v>60</v>
      </c>
      <c r="F97" s="3">
        <v>11</v>
      </c>
      <c r="G97" s="3">
        <f t="shared" si="1"/>
        <v>2.0051039008384981</v>
      </c>
      <c r="H97" s="3" t="s">
        <v>61</v>
      </c>
    </row>
    <row r="98" spans="1:8" ht="15.75" x14ac:dyDescent="0.25">
      <c r="A98" s="3" t="s">
        <v>197</v>
      </c>
      <c r="B98" s="3">
        <v>5.4859999999999998</v>
      </c>
      <c r="C98" s="3" t="s">
        <v>198</v>
      </c>
      <c r="D98" s="3" t="s">
        <v>198</v>
      </c>
      <c r="E98" s="3" t="s">
        <v>60</v>
      </c>
      <c r="F98" s="3">
        <v>11</v>
      </c>
      <c r="G98" s="3">
        <f t="shared" si="1"/>
        <v>2.0051039008384981</v>
      </c>
      <c r="H98" s="3" t="s">
        <v>61</v>
      </c>
    </row>
    <row r="99" spans="1:8" ht="15.75" x14ac:dyDescent="0.25">
      <c r="A99" s="3" t="s">
        <v>199</v>
      </c>
      <c r="B99" s="3">
        <v>5.5289999999999999</v>
      </c>
      <c r="C99" s="3" t="s">
        <v>200</v>
      </c>
      <c r="D99" s="3" t="s">
        <v>200</v>
      </c>
      <c r="E99" s="3" t="s">
        <v>60</v>
      </c>
      <c r="F99" s="3">
        <v>11</v>
      </c>
      <c r="G99" s="3">
        <f t="shared" si="1"/>
        <v>1.9895098571170193</v>
      </c>
      <c r="H99" s="3" t="s">
        <v>61</v>
      </c>
    </row>
    <row r="100" spans="1:8" ht="15.75" x14ac:dyDescent="0.25">
      <c r="A100" s="3" t="s">
        <v>201</v>
      </c>
      <c r="B100" s="3">
        <v>5.5289999999999999</v>
      </c>
      <c r="C100" s="3" t="s">
        <v>202</v>
      </c>
      <c r="D100" s="3" t="s">
        <v>202</v>
      </c>
      <c r="E100" s="3" t="s">
        <v>60</v>
      </c>
      <c r="F100" s="3">
        <v>11</v>
      </c>
      <c r="G100" s="3">
        <f t="shared" si="1"/>
        <v>1.9895098571170193</v>
      </c>
      <c r="H100" s="3" t="s">
        <v>61</v>
      </c>
    </row>
    <row r="101" spans="1:8" ht="15.75" x14ac:dyDescent="0.25">
      <c r="A101" s="3" t="s">
        <v>203</v>
      </c>
      <c r="B101" s="3">
        <v>5.5289999999999999</v>
      </c>
      <c r="C101" s="3" t="s">
        <v>204</v>
      </c>
      <c r="D101" s="3" t="s">
        <v>204</v>
      </c>
      <c r="E101" s="3" t="s">
        <v>60</v>
      </c>
      <c r="F101" s="3">
        <v>11</v>
      </c>
      <c r="G101" s="3">
        <f t="shared" si="1"/>
        <v>1.9895098571170193</v>
      </c>
      <c r="H101" s="3" t="s">
        <v>61</v>
      </c>
    </row>
    <row r="102" spans="1:8" ht="15.75" x14ac:dyDescent="0.25">
      <c r="A102" s="3" t="s">
        <v>205</v>
      </c>
      <c r="B102" s="3">
        <v>5.5289999999999999</v>
      </c>
      <c r="C102" s="3" t="s">
        <v>206</v>
      </c>
      <c r="D102" s="3" t="s">
        <v>206</v>
      </c>
      <c r="E102" s="3" t="s">
        <v>60</v>
      </c>
      <c r="F102" s="3">
        <v>11</v>
      </c>
      <c r="G102" s="3">
        <f t="shared" si="1"/>
        <v>1.9895098571170193</v>
      </c>
      <c r="H102" s="3" t="s">
        <v>61</v>
      </c>
    </row>
    <row r="103" spans="1:8" ht="15.75" x14ac:dyDescent="0.25">
      <c r="A103" s="3" t="s">
        <v>207</v>
      </c>
      <c r="B103" s="3">
        <v>5.5380000000000003</v>
      </c>
      <c r="C103" s="3" t="s">
        <v>208</v>
      </c>
      <c r="D103" s="3" t="s">
        <v>208</v>
      </c>
      <c r="E103" s="3" t="s">
        <v>60</v>
      </c>
      <c r="F103" s="3">
        <v>11</v>
      </c>
      <c r="G103" s="3">
        <f t="shared" si="1"/>
        <v>1.9862766341639579</v>
      </c>
      <c r="H103" s="3" t="s">
        <v>61</v>
      </c>
    </row>
    <row r="104" spans="1:8" ht="15.75" x14ac:dyDescent="0.25">
      <c r="A104" s="3" t="s">
        <v>209</v>
      </c>
      <c r="B104" s="3">
        <v>5.54</v>
      </c>
      <c r="C104" s="3" t="s">
        <v>210</v>
      </c>
      <c r="D104" s="3" t="s">
        <v>210</v>
      </c>
      <c r="E104" s="3" t="s">
        <v>60</v>
      </c>
      <c r="F104" s="3">
        <v>11</v>
      </c>
      <c r="G104" s="3">
        <f t="shared" si="1"/>
        <v>1.9855595667870036</v>
      </c>
      <c r="H104" s="3" t="s">
        <v>61</v>
      </c>
    </row>
    <row r="105" spans="1:8" ht="15.75" x14ac:dyDescent="0.25">
      <c r="A105" s="3" t="s">
        <v>211</v>
      </c>
      <c r="B105" s="3">
        <v>5.54</v>
      </c>
      <c r="C105" s="3" t="s">
        <v>212</v>
      </c>
      <c r="D105" s="3" t="s">
        <v>212</v>
      </c>
      <c r="E105" s="3" t="s">
        <v>60</v>
      </c>
      <c r="F105" s="3">
        <v>11</v>
      </c>
      <c r="G105" s="3">
        <f t="shared" si="1"/>
        <v>1.9855595667870036</v>
      </c>
      <c r="H105" s="3" t="s">
        <v>61</v>
      </c>
    </row>
    <row r="106" spans="1:8" ht="15.75" x14ac:dyDescent="0.25">
      <c r="A106" s="3" t="s">
        <v>213</v>
      </c>
      <c r="B106" s="3">
        <v>5.54</v>
      </c>
      <c r="C106" s="3" t="s">
        <v>214</v>
      </c>
      <c r="D106" s="3" t="s">
        <v>214</v>
      </c>
      <c r="E106" s="3" t="s">
        <v>60</v>
      </c>
      <c r="F106" s="3">
        <v>11</v>
      </c>
      <c r="G106" s="3">
        <f t="shared" si="1"/>
        <v>1.9855595667870036</v>
      </c>
      <c r="H106" s="3" t="s">
        <v>61</v>
      </c>
    </row>
    <row r="107" spans="1:8" ht="15.75" x14ac:dyDescent="0.25">
      <c r="A107" s="3" t="s">
        <v>215</v>
      </c>
      <c r="B107" s="3">
        <v>5.577</v>
      </c>
      <c r="C107" s="3" t="s">
        <v>216</v>
      </c>
      <c r="D107" s="3" t="s">
        <v>216</v>
      </c>
      <c r="E107" s="3" t="s">
        <v>60</v>
      </c>
      <c r="F107" s="3">
        <v>11</v>
      </c>
      <c r="G107" s="3">
        <f t="shared" si="1"/>
        <v>1.9723865877712032</v>
      </c>
      <c r="H107" s="3" t="s">
        <v>61</v>
      </c>
    </row>
    <row r="108" spans="1:8" ht="15.75" x14ac:dyDescent="0.25">
      <c r="A108" s="3" t="s">
        <v>217</v>
      </c>
      <c r="B108" s="3">
        <v>5.577</v>
      </c>
      <c r="C108" s="3" t="s">
        <v>218</v>
      </c>
      <c r="D108" s="3" t="s">
        <v>218</v>
      </c>
      <c r="E108" s="3" t="s">
        <v>60</v>
      </c>
      <c r="F108" s="3">
        <v>11</v>
      </c>
      <c r="G108" s="3">
        <f t="shared" si="1"/>
        <v>1.9723865877712032</v>
      </c>
      <c r="H108" s="3" t="s">
        <v>61</v>
      </c>
    </row>
    <row r="109" spans="1:8" ht="15.75" x14ac:dyDescent="0.25">
      <c r="A109" s="3" t="s">
        <v>219</v>
      </c>
      <c r="B109" s="3">
        <v>5.577</v>
      </c>
      <c r="C109" s="3" t="s">
        <v>220</v>
      </c>
      <c r="D109" s="3" t="s">
        <v>220</v>
      </c>
      <c r="E109" s="3" t="s">
        <v>60</v>
      </c>
      <c r="F109" s="3">
        <v>11</v>
      </c>
      <c r="G109" s="3">
        <f t="shared" si="1"/>
        <v>1.9723865877712032</v>
      </c>
      <c r="H109" s="3" t="s">
        <v>61</v>
      </c>
    </row>
    <row r="110" spans="1:8" ht="15.75" x14ac:dyDescent="0.25">
      <c r="A110" s="3" t="s">
        <v>221</v>
      </c>
      <c r="B110" s="3">
        <v>5.577</v>
      </c>
      <c r="C110" s="3" t="s">
        <v>222</v>
      </c>
      <c r="D110" s="3" t="s">
        <v>222</v>
      </c>
      <c r="E110" s="3" t="s">
        <v>60</v>
      </c>
      <c r="F110" s="3">
        <v>11</v>
      </c>
      <c r="G110" s="3">
        <f t="shared" si="1"/>
        <v>1.9723865877712032</v>
      </c>
      <c r="H110" s="3" t="s">
        <v>61</v>
      </c>
    </row>
    <row r="111" spans="1:8" ht="15.75" x14ac:dyDescent="0.25">
      <c r="A111" s="3" t="s">
        <v>223</v>
      </c>
      <c r="B111" s="3">
        <v>5.577</v>
      </c>
      <c r="C111" s="3" t="s">
        <v>224</v>
      </c>
      <c r="D111" s="3" t="s">
        <v>224</v>
      </c>
      <c r="E111" s="3" t="s">
        <v>60</v>
      </c>
      <c r="F111" s="3">
        <v>11</v>
      </c>
      <c r="G111" s="3">
        <f t="shared" si="1"/>
        <v>1.9723865877712032</v>
      </c>
      <c r="H111" s="3" t="s">
        <v>61</v>
      </c>
    </row>
    <row r="112" spans="1:8" ht="15.75" x14ac:dyDescent="0.25">
      <c r="A112" s="3" t="s">
        <v>225</v>
      </c>
      <c r="B112" s="3">
        <v>5.577</v>
      </c>
      <c r="C112" s="3" t="s">
        <v>226</v>
      </c>
      <c r="D112" s="3" t="s">
        <v>226</v>
      </c>
      <c r="E112" s="3" t="s">
        <v>60</v>
      </c>
      <c r="F112" s="3">
        <v>11</v>
      </c>
      <c r="G112" s="3">
        <f t="shared" si="1"/>
        <v>1.9723865877712032</v>
      </c>
      <c r="H112" s="3" t="s">
        <v>61</v>
      </c>
    </row>
    <row r="113" spans="1:8" ht="15.75" x14ac:dyDescent="0.25">
      <c r="A113" s="3" t="s">
        <v>227</v>
      </c>
      <c r="B113" s="3">
        <v>5.577</v>
      </c>
      <c r="C113" s="3" t="s">
        <v>228</v>
      </c>
      <c r="D113" s="3" t="s">
        <v>228</v>
      </c>
      <c r="E113" s="3" t="s">
        <v>60</v>
      </c>
      <c r="F113" s="3">
        <v>11</v>
      </c>
      <c r="G113" s="3">
        <f t="shared" si="1"/>
        <v>1.9723865877712032</v>
      </c>
      <c r="H113" s="3" t="s">
        <v>61</v>
      </c>
    </row>
    <row r="114" spans="1:8" ht="15.75" x14ac:dyDescent="0.25">
      <c r="A114" s="3" t="s">
        <v>229</v>
      </c>
      <c r="B114" s="3">
        <v>5.577</v>
      </c>
      <c r="C114" s="3" t="s">
        <v>230</v>
      </c>
      <c r="D114" s="3" t="s">
        <v>230</v>
      </c>
      <c r="E114" s="3" t="s">
        <v>60</v>
      </c>
      <c r="F114" s="3">
        <v>11</v>
      </c>
      <c r="G114" s="3">
        <f t="shared" si="1"/>
        <v>1.9723865877712032</v>
      </c>
      <c r="H114" s="3" t="s">
        <v>61</v>
      </c>
    </row>
    <row r="115" spans="1:8" ht="15.75" x14ac:dyDescent="0.25">
      <c r="A115" s="3" t="s">
        <v>231</v>
      </c>
      <c r="B115" s="3">
        <v>5.577</v>
      </c>
      <c r="C115" s="3" t="s">
        <v>232</v>
      </c>
      <c r="D115" s="3" t="s">
        <v>232</v>
      </c>
      <c r="E115" s="3" t="s">
        <v>60</v>
      </c>
      <c r="F115" s="3">
        <v>11</v>
      </c>
      <c r="G115" s="3">
        <f t="shared" si="1"/>
        <v>1.9723865877712032</v>
      </c>
      <c r="H115" s="3" t="s">
        <v>61</v>
      </c>
    </row>
    <row r="116" spans="1:8" ht="15.75" x14ac:dyDescent="0.25">
      <c r="A116" s="3" t="s">
        <v>233</v>
      </c>
      <c r="B116" s="3">
        <v>5.577</v>
      </c>
      <c r="C116" s="3" t="s">
        <v>234</v>
      </c>
      <c r="D116" s="3" t="s">
        <v>234</v>
      </c>
      <c r="E116" s="3" t="s">
        <v>60</v>
      </c>
      <c r="F116" s="3">
        <v>10</v>
      </c>
      <c r="G116" s="3">
        <f t="shared" si="1"/>
        <v>1.7930787161556392</v>
      </c>
      <c r="H116" s="3" t="s">
        <v>61</v>
      </c>
    </row>
    <row r="117" spans="1:8" ht="15.75" x14ac:dyDescent="0.25">
      <c r="A117" s="3" t="s">
        <v>235</v>
      </c>
      <c r="B117" s="3">
        <v>5.577</v>
      </c>
      <c r="C117" s="3" t="s">
        <v>236</v>
      </c>
      <c r="D117" s="3" t="s">
        <v>236</v>
      </c>
      <c r="E117" s="3" t="s">
        <v>60</v>
      </c>
      <c r="F117" s="3">
        <v>10</v>
      </c>
      <c r="G117" s="3">
        <f t="shared" si="1"/>
        <v>1.7930787161556392</v>
      </c>
      <c r="H117" s="3" t="s">
        <v>61</v>
      </c>
    </row>
    <row r="118" spans="1:8" ht="15.75" x14ac:dyDescent="0.25">
      <c r="A118" s="3" t="s">
        <v>237</v>
      </c>
      <c r="B118" s="3">
        <v>6.0389999999999997</v>
      </c>
      <c r="C118" s="3" t="s">
        <v>238</v>
      </c>
      <c r="D118" s="3" t="s">
        <v>238</v>
      </c>
      <c r="E118" s="3" t="s">
        <v>60</v>
      </c>
      <c r="F118" s="3">
        <v>10</v>
      </c>
      <c r="G118" s="3">
        <f t="shared" si="1"/>
        <v>1.6559032952475576</v>
      </c>
      <c r="H118" s="3" t="s">
        <v>61</v>
      </c>
    </row>
    <row r="119" spans="1:8" ht="15.75" x14ac:dyDescent="0.25">
      <c r="A119" s="3" t="s">
        <v>239</v>
      </c>
      <c r="B119" s="3">
        <v>6.0510000000000002</v>
      </c>
      <c r="C119" s="3" t="s">
        <v>240</v>
      </c>
      <c r="D119" s="3" t="s">
        <v>240</v>
      </c>
      <c r="E119" s="3" t="s">
        <v>60</v>
      </c>
      <c r="F119" s="3">
        <v>10</v>
      </c>
      <c r="G119" s="3">
        <f t="shared" si="1"/>
        <v>1.6526194017517766</v>
      </c>
      <c r="H119" s="3" t="s">
        <v>61</v>
      </c>
    </row>
    <row r="120" spans="1:8" ht="15.75" x14ac:dyDescent="0.25">
      <c r="A120" s="3" t="s">
        <v>241</v>
      </c>
      <c r="B120" s="3">
        <v>6.0650000000000004</v>
      </c>
      <c r="C120" s="3" t="s">
        <v>242</v>
      </c>
      <c r="D120" s="3" t="s">
        <v>242</v>
      </c>
      <c r="E120" s="3" t="s">
        <v>60</v>
      </c>
      <c r="F120" s="3">
        <v>10</v>
      </c>
      <c r="G120" s="3">
        <f t="shared" si="1"/>
        <v>1.6488046166529264</v>
      </c>
      <c r="H120" s="3" t="s">
        <v>61</v>
      </c>
    </row>
    <row r="121" spans="1:8" ht="15.75" x14ac:dyDescent="0.25">
      <c r="A121" s="3" t="s">
        <v>243</v>
      </c>
      <c r="B121" s="3">
        <v>6.0679999999999996</v>
      </c>
      <c r="C121" s="3" t="s">
        <v>244</v>
      </c>
      <c r="D121" s="3" t="s">
        <v>244</v>
      </c>
      <c r="E121" s="3" t="s">
        <v>60</v>
      </c>
      <c r="F121" s="3">
        <v>10</v>
      </c>
      <c r="G121" s="3">
        <f t="shared" si="1"/>
        <v>1.6479894528675016</v>
      </c>
      <c r="H121" s="3" t="s">
        <v>61</v>
      </c>
    </row>
    <row r="122" spans="1:8" ht="15.75" x14ac:dyDescent="0.25">
      <c r="A122" s="3" t="s">
        <v>245</v>
      </c>
      <c r="B122" s="3">
        <v>6.0679999999999996</v>
      </c>
      <c r="C122" s="3" t="s">
        <v>246</v>
      </c>
      <c r="D122" s="3" t="s">
        <v>246</v>
      </c>
      <c r="E122" s="3" t="s">
        <v>60</v>
      </c>
      <c r="F122" s="3">
        <v>10</v>
      </c>
      <c r="G122" s="3">
        <f t="shared" si="1"/>
        <v>1.6479894528675016</v>
      </c>
      <c r="H122" s="3" t="s">
        <v>61</v>
      </c>
    </row>
    <row r="123" spans="1:8" ht="15.75" x14ac:dyDescent="0.25">
      <c r="A123" s="3" t="s">
        <v>247</v>
      </c>
      <c r="B123" s="3">
        <v>6.0679999999999996</v>
      </c>
      <c r="C123" s="3" t="s">
        <v>248</v>
      </c>
      <c r="D123" s="3" t="s">
        <v>248</v>
      </c>
      <c r="E123" s="3" t="s">
        <v>60</v>
      </c>
      <c r="F123" s="3">
        <v>10</v>
      </c>
      <c r="G123" s="3">
        <f t="shared" si="1"/>
        <v>1.6479894528675016</v>
      </c>
      <c r="H123" s="3" t="s">
        <v>61</v>
      </c>
    </row>
    <row r="124" spans="1:8" ht="15.75" x14ac:dyDescent="0.25">
      <c r="A124" s="3" t="s">
        <v>249</v>
      </c>
      <c r="B124" s="3">
        <v>6.0709999999999997</v>
      </c>
      <c r="C124" s="3" t="s">
        <v>250</v>
      </c>
      <c r="D124" s="3" t="s">
        <v>250</v>
      </c>
      <c r="E124" s="3" t="s">
        <v>60</v>
      </c>
      <c r="F124" s="3">
        <v>10</v>
      </c>
      <c r="G124" s="3">
        <f t="shared" si="1"/>
        <v>1.6471750947125681</v>
      </c>
      <c r="H124" s="3" t="s">
        <v>61</v>
      </c>
    </row>
    <row r="125" spans="1:8" ht="15.75" x14ac:dyDescent="0.25">
      <c r="A125" s="3" t="s">
        <v>251</v>
      </c>
      <c r="B125" s="3">
        <v>6.0869999999999997</v>
      </c>
      <c r="C125" s="3" t="s">
        <v>252</v>
      </c>
      <c r="D125" s="3" t="s">
        <v>252</v>
      </c>
      <c r="E125" s="3" t="s">
        <v>60</v>
      </c>
      <c r="F125" s="3">
        <v>10</v>
      </c>
      <c r="G125" s="3">
        <f t="shared" si="1"/>
        <v>1.642845408247084</v>
      </c>
      <c r="H125" s="3" t="s">
        <v>61</v>
      </c>
    </row>
    <row r="126" spans="1:8" ht="15.75" x14ac:dyDescent="0.25">
      <c r="A126" s="3" t="s">
        <v>253</v>
      </c>
      <c r="B126" s="3">
        <v>6.0890000000000004</v>
      </c>
      <c r="C126" s="3" t="s">
        <v>254</v>
      </c>
      <c r="D126" s="3" t="s">
        <v>254</v>
      </c>
      <c r="E126" s="3" t="s">
        <v>60</v>
      </c>
      <c r="F126" s="3">
        <v>10</v>
      </c>
      <c r="G126" s="3">
        <f t="shared" si="1"/>
        <v>1.6423057973394646</v>
      </c>
      <c r="H126" s="3" t="s">
        <v>255</v>
      </c>
    </row>
    <row r="127" spans="1:8" ht="15.75" x14ac:dyDescent="0.25">
      <c r="A127" s="3" t="s">
        <v>256</v>
      </c>
      <c r="B127" s="3">
        <v>6.0890000000000004</v>
      </c>
      <c r="C127" s="3" t="s">
        <v>257</v>
      </c>
      <c r="D127" s="3" t="s">
        <v>257</v>
      </c>
      <c r="E127" s="3" t="s">
        <v>60</v>
      </c>
      <c r="F127" s="3">
        <v>10</v>
      </c>
      <c r="G127" s="3">
        <f t="shared" si="1"/>
        <v>1.6423057973394646</v>
      </c>
      <c r="H127" s="3" t="s">
        <v>61</v>
      </c>
    </row>
    <row r="128" spans="1:8" ht="15.75" x14ac:dyDescent="0.25">
      <c r="A128" s="3" t="s">
        <v>258</v>
      </c>
      <c r="B128" s="3">
        <v>6.0940000000000003</v>
      </c>
      <c r="C128" s="3" t="s">
        <v>259</v>
      </c>
      <c r="D128" s="3" t="s">
        <v>259</v>
      </c>
      <c r="E128" s="3" t="s">
        <v>60</v>
      </c>
      <c r="F128" s="3">
        <v>11</v>
      </c>
      <c r="G128" s="3">
        <f t="shared" si="1"/>
        <v>1.8050541516245486</v>
      </c>
      <c r="H128" s="3" t="s">
        <v>61</v>
      </c>
    </row>
    <row r="129" spans="1:8" ht="15.75" x14ac:dyDescent="0.25">
      <c r="A129" s="3" t="s">
        <v>260</v>
      </c>
      <c r="B129" s="3">
        <v>6.0970000000000004</v>
      </c>
      <c r="C129" s="3" t="s">
        <v>261</v>
      </c>
      <c r="D129" s="3" t="s">
        <v>261</v>
      </c>
      <c r="E129" s="3" t="s">
        <v>60</v>
      </c>
      <c r="F129" s="3">
        <v>10</v>
      </c>
      <c r="G129" s="3">
        <f t="shared" si="1"/>
        <v>1.6401508938822371</v>
      </c>
      <c r="H129" s="3" t="s">
        <v>61</v>
      </c>
    </row>
    <row r="130" spans="1:8" ht="15.75" x14ac:dyDescent="0.25">
      <c r="A130" s="3" t="s">
        <v>262</v>
      </c>
      <c r="B130" s="3">
        <v>6.2590000000000003</v>
      </c>
      <c r="C130" s="3" t="s">
        <v>263</v>
      </c>
      <c r="D130" s="3" t="s">
        <v>263</v>
      </c>
      <c r="E130" s="3" t="s">
        <v>60</v>
      </c>
      <c r="F130" s="3">
        <v>10</v>
      </c>
      <c r="G130" s="3">
        <f t="shared" ref="G130:G193" si="2">F130/B130</f>
        <v>1.5976993129892954</v>
      </c>
      <c r="H130" s="3" t="s">
        <v>61</v>
      </c>
    </row>
    <row r="131" spans="1:8" ht="15.75" x14ac:dyDescent="0.25">
      <c r="A131" s="3" t="s">
        <v>264</v>
      </c>
      <c r="B131" s="3">
        <v>6.407</v>
      </c>
      <c r="C131" s="3" t="s">
        <v>265</v>
      </c>
      <c r="D131" s="3" t="s">
        <v>265</v>
      </c>
      <c r="E131" s="3" t="s">
        <v>266</v>
      </c>
      <c r="F131" s="3">
        <v>10</v>
      </c>
      <c r="G131" s="3">
        <f t="shared" si="2"/>
        <v>1.5607928827844546</v>
      </c>
      <c r="H131" s="3" t="s">
        <v>61</v>
      </c>
    </row>
    <row r="132" spans="1:8" ht="15.75" x14ac:dyDescent="0.25">
      <c r="A132" s="3" t="s">
        <v>267</v>
      </c>
      <c r="B132" s="3">
        <v>6.407</v>
      </c>
      <c r="C132" s="3" t="s">
        <v>268</v>
      </c>
      <c r="D132" s="3" t="s">
        <v>268</v>
      </c>
      <c r="E132" s="3" t="s">
        <v>266</v>
      </c>
      <c r="F132" s="3">
        <v>10</v>
      </c>
      <c r="G132" s="3">
        <f t="shared" si="2"/>
        <v>1.5607928827844546</v>
      </c>
      <c r="H132" s="3" t="s">
        <v>61</v>
      </c>
    </row>
    <row r="133" spans="1:8" ht="15.75" x14ac:dyDescent="0.25">
      <c r="A133" s="3" t="s">
        <v>269</v>
      </c>
      <c r="B133" s="3">
        <v>6.407</v>
      </c>
      <c r="C133" s="3" t="s">
        <v>270</v>
      </c>
      <c r="D133" s="3" t="s">
        <v>270</v>
      </c>
      <c r="E133" s="3" t="s">
        <v>266</v>
      </c>
      <c r="F133" s="3">
        <v>10</v>
      </c>
      <c r="G133" s="3">
        <f t="shared" si="2"/>
        <v>1.5607928827844546</v>
      </c>
      <c r="H133" s="3" t="s">
        <v>61</v>
      </c>
    </row>
    <row r="134" spans="1:8" ht="15.75" x14ac:dyDescent="0.25">
      <c r="A134" s="3" t="s">
        <v>271</v>
      </c>
      <c r="B134" s="3">
        <v>6.407</v>
      </c>
      <c r="C134" s="3" t="s">
        <v>272</v>
      </c>
      <c r="D134" s="3" t="s">
        <v>272</v>
      </c>
      <c r="E134" s="3" t="s">
        <v>266</v>
      </c>
      <c r="F134" s="3">
        <v>10</v>
      </c>
      <c r="G134" s="3">
        <f t="shared" si="2"/>
        <v>1.5607928827844546</v>
      </c>
      <c r="H134" s="3" t="s">
        <v>61</v>
      </c>
    </row>
    <row r="135" spans="1:8" ht="15.75" x14ac:dyDescent="0.25">
      <c r="A135" s="3" t="s">
        <v>273</v>
      </c>
      <c r="B135" s="3">
        <v>6.407</v>
      </c>
      <c r="C135" s="3" t="s">
        <v>274</v>
      </c>
      <c r="D135" s="3" t="s">
        <v>274</v>
      </c>
      <c r="E135" s="3" t="s">
        <v>266</v>
      </c>
      <c r="F135" s="3">
        <v>10</v>
      </c>
      <c r="G135" s="3">
        <f t="shared" si="2"/>
        <v>1.5607928827844546</v>
      </c>
      <c r="H135" s="3" t="s">
        <v>61</v>
      </c>
    </row>
    <row r="136" spans="1:8" ht="15.75" x14ac:dyDescent="0.25">
      <c r="A136" s="3" t="s">
        <v>275</v>
      </c>
      <c r="B136" s="3">
        <v>6.407</v>
      </c>
      <c r="C136" s="3" t="s">
        <v>276</v>
      </c>
      <c r="D136" s="3" t="s">
        <v>276</v>
      </c>
      <c r="E136" s="3" t="s">
        <v>266</v>
      </c>
      <c r="F136" s="3">
        <v>10</v>
      </c>
      <c r="G136" s="3">
        <f t="shared" si="2"/>
        <v>1.5607928827844546</v>
      </c>
      <c r="H136" s="3" t="s">
        <v>61</v>
      </c>
    </row>
    <row r="137" spans="1:8" ht="15.75" x14ac:dyDescent="0.25">
      <c r="A137" s="3" t="s">
        <v>277</v>
      </c>
      <c r="B137" s="3">
        <v>6.407</v>
      </c>
      <c r="C137" s="3" t="s">
        <v>278</v>
      </c>
      <c r="D137" s="3" t="s">
        <v>278</v>
      </c>
      <c r="E137" s="3" t="s">
        <v>266</v>
      </c>
      <c r="F137" s="3">
        <v>10</v>
      </c>
      <c r="G137" s="3">
        <f t="shared" si="2"/>
        <v>1.5607928827844546</v>
      </c>
      <c r="H137" s="3" t="s">
        <v>61</v>
      </c>
    </row>
    <row r="138" spans="1:8" ht="15.75" x14ac:dyDescent="0.25">
      <c r="A138" s="3" t="s">
        <v>279</v>
      </c>
      <c r="B138" s="3">
        <v>6.4080000000000004</v>
      </c>
      <c r="C138" s="3" t="s">
        <v>280</v>
      </c>
      <c r="D138" s="3" t="s">
        <v>280</v>
      </c>
      <c r="E138" s="3" t="s">
        <v>266</v>
      </c>
      <c r="F138" s="3">
        <v>10</v>
      </c>
      <c r="G138" s="3">
        <f t="shared" si="2"/>
        <v>1.5605493133583019</v>
      </c>
      <c r="H138" s="3" t="s">
        <v>61</v>
      </c>
    </row>
    <row r="139" spans="1:8" ht="15.75" x14ac:dyDescent="0.25">
      <c r="A139" s="3" t="s">
        <v>281</v>
      </c>
      <c r="B139" s="3">
        <v>6.7439999999999998</v>
      </c>
      <c r="C139" s="3" t="s">
        <v>282</v>
      </c>
      <c r="D139" s="3" t="s">
        <v>282</v>
      </c>
      <c r="E139" s="3" t="s">
        <v>266</v>
      </c>
      <c r="F139" s="3">
        <v>9</v>
      </c>
      <c r="G139" s="3">
        <f t="shared" si="2"/>
        <v>1.3345195729537367</v>
      </c>
      <c r="H139" s="3" t="s">
        <v>61</v>
      </c>
    </row>
    <row r="140" spans="1:8" ht="15.75" x14ac:dyDescent="0.25">
      <c r="A140" s="3" t="s">
        <v>283</v>
      </c>
      <c r="B140" s="3">
        <v>6.883</v>
      </c>
      <c r="C140" s="3" t="s">
        <v>284</v>
      </c>
      <c r="D140" s="3" t="s">
        <v>284</v>
      </c>
      <c r="E140" s="3" t="s">
        <v>266</v>
      </c>
      <c r="F140" s="3">
        <v>10</v>
      </c>
      <c r="G140" s="3">
        <f t="shared" si="2"/>
        <v>1.4528548597995061</v>
      </c>
      <c r="H140" s="3" t="s">
        <v>61</v>
      </c>
    </row>
    <row r="141" spans="1:8" ht="15.75" x14ac:dyDescent="0.25">
      <c r="A141" s="3" t="s">
        <v>285</v>
      </c>
      <c r="B141" s="3">
        <v>8.4540000000000006</v>
      </c>
      <c r="C141" s="3" t="s">
        <v>286</v>
      </c>
      <c r="D141" s="3" t="s">
        <v>286</v>
      </c>
      <c r="E141" s="3" t="s">
        <v>266</v>
      </c>
      <c r="F141" s="3">
        <v>10</v>
      </c>
      <c r="G141" s="3">
        <f t="shared" si="2"/>
        <v>1.1828720132481665</v>
      </c>
      <c r="H141" s="3" t="s">
        <v>61</v>
      </c>
    </row>
    <row r="142" spans="1:8" ht="15.75" x14ac:dyDescent="0.25">
      <c r="A142" s="3" t="s">
        <v>287</v>
      </c>
      <c r="B142" s="3">
        <v>11.624000000000001</v>
      </c>
      <c r="C142" s="3" t="s">
        <v>288</v>
      </c>
      <c r="D142" s="3" t="s">
        <v>288</v>
      </c>
      <c r="E142" s="3" t="s">
        <v>289</v>
      </c>
      <c r="F142" s="3">
        <v>19</v>
      </c>
      <c r="G142" s="3">
        <f t="shared" si="2"/>
        <v>1.6345492085340674</v>
      </c>
      <c r="H142" s="3" t="s">
        <v>290</v>
      </c>
    </row>
    <row r="143" spans="1:8" ht="15.75" x14ac:dyDescent="0.25">
      <c r="A143" s="3" t="s">
        <v>291</v>
      </c>
      <c r="B143" s="3">
        <v>14.927</v>
      </c>
      <c r="C143" s="3" t="s">
        <v>292</v>
      </c>
      <c r="D143" s="3" t="s">
        <v>292</v>
      </c>
      <c r="E143" s="3" t="s">
        <v>293</v>
      </c>
      <c r="F143" s="3">
        <v>31</v>
      </c>
      <c r="G143" s="3">
        <f t="shared" si="2"/>
        <v>2.0767736316741474</v>
      </c>
      <c r="H143" s="3" t="s">
        <v>290</v>
      </c>
    </row>
    <row r="144" spans="1:8" ht="15.75" x14ac:dyDescent="0.25">
      <c r="A144" s="3" t="s">
        <v>294</v>
      </c>
      <c r="B144" s="3">
        <v>14.935</v>
      </c>
      <c r="C144" s="3" t="s">
        <v>295</v>
      </c>
      <c r="D144" s="3" t="s">
        <v>295</v>
      </c>
      <c r="E144" s="3" t="s">
        <v>293</v>
      </c>
      <c r="F144" s="3">
        <v>31</v>
      </c>
      <c r="G144" s="3">
        <f t="shared" si="2"/>
        <v>2.0756611985269502</v>
      </c>
      <c r="H144" s="3" t="s">
        <v>290</v>
      </c>
    </row>
    <row r="145" spans="1:8" ht="15.75" x14ac:dyDescent="0.25">
      <c r="A145" s="3" t="s">
        <v>296</v>
      </c>
      <c r="B145" s="3">
        <v>14.936999999999999</v>
      </c>
      <c r="C145" s="3" t="s">
        <v>297</v>
      </c>
      <c r="D145" s="3" t="s">
        <v>297</v>
      </c>
      <c r="E145" s="3" t="s">
        <v>293</v>
      </c>
      <c r="F145" s="3">
        <v>31</v>
      </c>
      <c r="G145" s="3">
        <f t="shared" si="2"/>
        <v>2.075383276427663</v>
      </c>
      <c r="H145" s="3" t="s">
        <v>290</v>
      </c>
    </row>
    <row r="146" spans="1:8" ht="15.75" x14ac:dyDescent="0.25">
      <c r="A146" s="3" t="s">
        <v>298</v>
      </c>
      <c r="B146" s="3">
        <v>14.939</v>
      </c>
      <c r="C146" s="3" t="s">
        <v>299</v>
      </c>
      <c r="D146" s="3" t="s">
        <v>299</v>
      </c>
      <c r="E146" s="3" t="s">
        <v>293</v>
      </c>
      <c r="F146" s="3">
        <v>31</v>
      </c>
      <c r="G146" s="3">
        <f t="shared" si="2"/>
        <v>2.0751054287435573</v>
      </c>
      <c r="H146" s="3" t="s">
        <v>290</v>
      </c>
    </row>
    <row r="147" spans="1:8" ht="15.75" x14ac:dyDescent="0.25">
      <c r="A147" s="3" t="s">
        <v>300</v>
      </c>
      <c r="B147" s="3">
        <v>14.942</v>
      </c>
      <c r="C147" s="3" t="s">
        <v>301</v>
      </c>
      <c r="D147" s="3" t="s">
        <v>301</v>
      </c>
      <c r="E147" s="3" t="s">
        <v>293</v>
      </c>
      <c r="F147" s="3">
        <v>31</v>
      </c>
      <c r="G147" s="3">
        <f t="shared" si="2"/>
        <v>2.0746887966804981</v>
      </c>
      <c r="H147" s="3" t="s">
        <v>290</v>
      </c>
    </row>
    <row r="148" spans="1:8" ht="15.75" x14ac:dyDescent="0.25">
      <c r="A148" s="3" t="s">
        <v>302</v>
      </c>
      <c r="B148" s="3">
        <v>14.946</v>
      </c>
      <c r="C148" s="3" t="s">
        <v>303</v>
      </c>
      <c r="D148" s="3" t="s">
        <v>303</v>
      </c>
      <c r="E148" s="3" t="s">
        <v>293</v>
      </c>
      <c r="F148" s="3">
        <v>32</v>
      </c>
      <c r="G148" s="3">
        <f t="shared" si="2"/>
        <v>2.1410410812257461</v>
      </c>
      <c r="H148" s="3" t="s">
        <v>290</v>
      </c>
    </row>
    <row r="149" spans="1:8" ht="15.75" x14ac:dyDescent="0.25">
      <c r="A149" s="3" t="s">
        <v>304</v>
      </c>
      <c r="B149" s="3">
        <v>14.954000000000001</v>
      </c>
      <c r="C149" s="3" t="s">
        <v>305</v>
      </c>
      <c r="D149" s="3" t="s">
        <v>305</v>
      </c>
      <c r="E149" s="3" t="s">
        <v>293</v>
      </c>
      <c r="F149" s="3">
        <v>31</v>
      </c>
      <c r="G149" s="3">
        <f t="shared" si="2"/>
        <v>2.0730239400829209</v>
      </c>
      <c r="H149" s="3" t="s">
        <v>290</v>
      </c>
    </row>
    <row r="150" spans="1:8" ht="15.75" x14ac:dyDescent="0.25">
      <c r="A150" s="3" t="s">
        <v>306</v>
      </c>
      <c r="B150" s="3">
        <v>30.623999999999999</v>
      </c>
      <c r="C150" s="3" t="s">
        <v>307</v>
      </c>
      <c r="D150" s="3" t="s">
        <v>307</v>
      </c>
      <c r="E150" s="3" t="s">
        <v>289</v>
      </c>
      <c r="F150" s="3">
        <v>40</v>
      </c>
      <c r="G150" s="3">
        <f t="shared" si="2"/>
        <v>1.3061650992685476</v>
      </c>
      <c r="H150" s="3" t="s">
        <v>290</v>
      </c>
    </row>
    <row r="151" spans="1:8" ht="15.75" x14ac:dyDescent="0.25">
      <c r="A151" s="3" t="s">
        <v>308</v>
      </c>
      <c r="B151" s="3">
        <v>31.2</v>
      </c>
      <c r="C151" s="3" t="s">
        <v>309</v>
      </c>
      <c r="D151" s="3" t="s">
        <v>309</v>
      </c>
      <c r="E151" s="3" t="s">
        <v>289</v>
      </c>
      <c r="F151" s="3">
        <v>46</v>
      </c>
      <c r="G151" s="3">
        <f t="shared" si="2"/>
        <v>1.4743589743589745</v>
      </c>
      <c r="H151" s="3" t="s">
        <v>290</v>
      </c>
    </row>
    <row r="152" spans="1:8" ht="15.75" x14ac:dyDescent="0.25">
      <c r="A152" s="3" t="s">
        <v>310</v>
      </c>
      <c r="B152" s="3">
        <v>31.521999999999998</v>
      </c>
      <c r="C152" s="3" t="s">
        <v>311</v>
      </c>
      <c r="D152" s="3" t="s">
        <v>311</v>
      </c>
      <c r="E152" s="3" t="s">
        <v>312</v>
      </c>
      <c r="F152" s="3">
        <v>36</v>
      </c>
      <c r="G152" s="3">
        <f t="shared" si="2"/>
        <v>1.1420595139902292</v>
      </c>
      <c r="H152" s="3" t="s">
        <v>290</v>
      </c>
    </row>
    <row r="153" spans="1:8" ht="15.75" x14ac:dyDescent="0.25">
      <c r="A153" s="3" t="s">
        <v>313</v>
      </c>
      <c r="B153" s="3">
        <v>33.593000000000004</v>
      </c>
      <c r="C153" s="3" t="s">
        <v>314</v>
      </c>
      <c r="D153" s="3" t="s">
        <v>314</v>
      </c>
      <c r="E153" s="3" t="s">
        <v>289</v>
      </c>
      <c r="F153" s="3">
        <v>43</v>
      </c>
      <c r="G153" s="3">
        <f t="shared" si="2"/>
        <v>1.2800285773821927</v>
      </c>
      <c r="H153" s="3" t="s">
        <v>290</v>
      </c>
    </row>
    <row r="154" spans="1:8" ht="15.75" x14ac:dyDescent="0.25">
      <c r="A154" s="3" t="s">
        <v>315</v>
      </c>
      <c r="B154" s="3">
        <v>33.628</v>
      </c>
      <c r="C154" s="3" t="s">
        <v>316</v>
      </c>
      <c r="D154" s="3" t="s">
        <v>316</v>
      </c>
      <c r="E154" s="3" t="s">
        <v>289</v>
      </c>
      <c r="F154" s="3">
        <v>42</v>
      </c>
      <c r="G154" s="3">
        <f t="shared" si="2"/>
        <v>1.2489592006661117</v>
      </c>
      <c r="H154" s="3" t="s">
        <v>290</v>
      </c>
    </row>
    <row r="155" spans="1:8" ht="15.75" x14ac:dyDescent="0.25">
      <c r="A155" s="3" t="s">
        <v>317</v>
      </c>
      <c r="B155" s="3">
        <v>35.814</v>
      </c>
      <c r="C155" s="3" t="s">
        <v>318</v>
      </c>
      <c r="D155" s="3" t="s">
        <v>318</v>
      </c>
      <c r="E155" s="3" t="s">
        <v>289</v>
      </c>
      <c r="F155" s="3">
        <v>53</v>
      </c>
      <c r="G155" s="3">
        <f t="shared" si="2"/>
        <v>1.4798682079633663</v>
      </c>
      <c r="H155" s="3" t="s">
        <v>319</v>
      </c>
    </row>
    <row r="156" spans="1:8" ht="15.75" x14ac:dyDescent="0.25">
      <c r="A156" s="3" t="s">
        <v>320</v>
      </c>
      <c r="B156" s="3">
        <v>36.051000000000002</v>
      </c>
      <c r="C156" s="3" t="s">
        <v>321</v>
      </c>
      <c r="D156" s="3" t="s">
        <v>321</v>
      </c>
      <c r="E156" s="3" t="s">
        <v>312</v>
      </c>
      <c r="F156" s="3">
        <v>41</v>
      </c>
      <c r="G156" s="3">
        <f t="shared" si="2"/>
        <v>1.137277745416216</v>
      </c>
      <c r="H156" s="3" t="s">
        <v>290</v>
      </c>
    </row>
    <row r="157" spans="1:8" ht="15.75" x14ac:dyDescent="0.25">
      <c r="A157" s="3" t="s">
        <v>322</v>
      </c>
      <c r="B157" s="3">
        <v>36.661000000000001</v>
      </c>
      <c r="C157" s="3" t="s">
        <v>323</v>
      </c>
      <c r="D157" s="3" t="s">
        <v>323</v>
      </c>
      <c r="E157" s="3" t="s">
        <v>324</v>
      </c>
      <c r="F157" s="3">
        <v>58</v>
      </c>
      <c r="G157" s="3">
        <f t="shared" si="2"/>
        <v>1.5820626824145549</v>
      </c>
      <c r="H157" s="3" t="s">
        <v>290</v>
      </c>
    </row>
    <row r="158" spans="1:8" ht="15.75" x14ac:dyDescent="0.25">
      <c r="A158" s="3" t="s">
        <v>325</v>
      </c>
      <c r="B158" s="3">
        <v>36.716999999999999</v>
      </c>
      <c r="C158" s="3" t="s">
        <v>326</v>
      </c>
      <c r="D158" s="3" t="s">
        <v>326</v>
      </c>
      <c r="E158" s="3" t="s">
        <v>289</v>
      </c>
      <c r="F158" s="3">
        <v>55</v>
      </c>
      <c r="G158" s="3">
        <f t="shared" si="2"/>
        <v>1.497943731786366</v>
      </c>
      <c r="H158" s="3" t="s">
        <v>290</v>
      </c>
    </row>
    <row r="159" spans="1:8" ht="15.75" x14ac:dyDescent="0.25">
      <c r="A159" s="3" t="s">
        <v>327</v>
      </c>
      <c r="B159" s="3">
        <v>37.234999999999999</v>
      </c>
      <c r="C159" s="3" t="s">
        <v>328</v>
      </c>
      <c r="D159" s="3" t="s">
        <v>328</v>
      </c>
      <c r="E159" s="3" t="s">
        <v>329</v>
      </c>
      <c r="F159" s="3">
        <v>57</v>
      </c>
      <c r="G159" s="3">
        <f t="shared" si="2"/>
        <v>1.5308177789713979</v>
      </c>
      <c r="H159" s="3" t="s">
        <v>290</v>
      </c>
    </row>
    <row r="160" spans="1:8" ht="15.75" x14ac:dyDescent="0.25">
      <c r="A160" s="3" t="s">
        <v>330</v>
      </c>
      <c r="B160" s="3">
        <v>37.594999999999999</v>
      </c>
      <c r="C160" s="3" t="s">
        <v>331</v>
      </c>
      <c r="D160" s="3" t="s">
        <v>331</v>
      </c>
      <c r="E160" s="3" t="s">
        <v>332</v>
      </c>
      <c r="F160" s="3">
        <v>61</v>
      </c>
      <c r="G160" s="3">
        <f t="shared" si="2"/>
        <v>1.6225561909828434</v>
      </c>
      <c r="H160" s="3" t="s">
        <v>290</v>
      </c>
    </row>
    <row r="161" spans="1:8" ht="15.75" x14ac:dyDescent="0.25">
      <c r="A161" s="3" t="s">
        <v>333</v>
      </c>
      <c r="B161" s="3">
        <v>38.201999999999998</v>
      </c>
      <c r="C161" s="3" t="s">
        <v>334</v>
      </c>
      <c r="D161" s="3" t="s">
        <v>334</v>
      </c>
      <c r="E161" s="3" t="s">
        <v>312</v>
      </c>
      <c r="F161" s="3">
        <v>53</v>
      </c>
      <c r="G161" s="3">
        <f t="shared" si="2"/>
        <v>1.3873619182241768</v>
      </c>
      <c r="H161" s="3" t="s">
        <v>290</v>
      </c>
    </row>
    <row r="162" spans="1:8" ht="15.75" x14ac:dyDescent="0.25">
      <c r="A162" s="3" t="s">
        <v>335</v>
      </c>
      <c r="B162" s="3">
        <v>38.207999999999998</v>
      </c>
      <c r="C162" s="3" t="s">
        <v>336</v>
      </c>
      <c r="D162" s="3" t="s">
        <v>336</v>
      </c>
      <c r="E162" s="3" t="s">
        <v>312</v>
      </c>
      <c r="F162" s="3">
        <v>56</v>
      </c>
      <c r="G162" s="3">
        <f t="shared" si="2"/>
        <v>1.4656616415410386</v>
      </c>
      <c r="H162" s="3" t="s">
        <v>290</v>
      </c>
    </row>
    <row r="163" spans="1:8" ht="15.75" x14ac:dyDescent="0.25">
      <c r="A163" s="3" t="s">
        <v>337</v>
      </c>
      <c r="B163" s="3">
        <v>38.759</v>
      </c>
      <c r="C163" s="3" t="s">
        <v>338</v>
      </c>
      <c r="D163" s="3" t="s">
        <v>338</v>
      </c>
      <c r="E163" s="3" t="s">
        <v>332</v>
      </c>
      <c r="F163" s="3">
        <v>67</v>
      </c>
      <c r="G163" s="3">
        <f t="shared" si="2"/>
        <v>1.7286307696276995</v>
      </c>
      <c r="H163" s="3" t="s">
        <v>290</v>
      </c>
    </row>
    <row r="164" spans="1:8" ht="15.75" x14ac:dyDescent="0.25">
      <c r="A164" s="3" t="s">
        <v>339</v>
      </c>
      <c r="B164" s="3">
        <v>38.81</v>
      </c>
      <c r="C164" s="3" t="s">
        <v>340</v>
      </c>
      <c r="D164" s="3" t="s">
        <v>340</v>
      </c>
      <c r="E164" s="3" t="s">
        <v>341</v>
      </c>
      <c r="F164" s="3">
        <v>49</v>
      </c>
      <c r="G164" s="3">
        <f t="shared" si="2"/>
        <v>1.2625611955681524</v>
      </c>
      <c r="H164" s="3" t="s">
        <v>290</v>
      </c>
    </row>
    <row r="165" spans="1:8" ht="15.75" x14ac:dyDescent="0.25">
      <c r="A165" s="3" t="s">
        <v>342</v>
      </c>
      <c r="B165" s="3">
        <v>38.841000000000001</v>
      </c>
      <c r="C165" s="3" t="s">
        <v>343</v>
      </c>
      <c r="D165" s="3" t="s">
        <v>343</v>
      </c>
      <c r="E165" s="3" t="s">
        <v>312</v>
      </c>
      <c r="F165" s="3">
        <v>55</v>
      </c>
      <c r="G165" s="3">
        <f t="shared" si="2"/>
        <v>1.416029453412631</v>
      </c>
      <c r="H165" s="3" t="s">
        <v>290</v>
      </c>
    </row>
    <row r="166" spans="1:8" ht="15.75" x14ac:dyDescent="0.25">
      <c r="A166" s="3" t="s">
        <v>344</v>
      </c>
      <c r="B166" s="3">
        <v>38.963999999999999</v>
      </c>
      <c r="C166" s="3" t="s">
        <v>345</v>
      </c>
      <c r="D166" s="3" t="s">
        <v>345</v>
      </c>
      <c r="E166" s="3" t="s">
        <v>332</v>
      </c>
      <c r="F166" s="3">
        <v>56</v>
      </c>
      <c r="G166" s="3">
        <f t="shared" si="2"/>
        <v>1.4372241043014065</v>
      </c>
      <c r="H166" s="3" t="s">
        <v>290</v>
      </c>
    </row>
    <row r="167" spans="1:8" ht="15.75" x14ac:dyDescent="0.25">
      <c r="A167" s="3" t="s">
        <v>346</v>
      </c>
      <c r="B167" s="3">
        <v>39.026000000000003</v>
      </c>
      <c r="C167" s="3" t="s">
        <v>347</v>
      </c>
      <c r="D167" s="3" t="s">
        <v>347</v>
      </c>
      <c r="E167" s="3" t="s">
        <v>332</v>
      </c>
      <c r="F167" s="3">
        <v>60</v>
      </c>
      <c r="G167" s="3">
        <f t="shared" si="2"/>
        <v>1.5374365807410444</v>
      </c>
      <c r="H167" s="3" t="s">
        <v>290</v>
      </c>
    </row>
    <row r="168" spans="1:8" ht="15.75" x14ac:dyDescent="0.25">
      <c r="A168" s="3" t="s">
        <v>348</v>
      </c>
      <c r="B168" s="3">
        <v>39.093000000000004</v>
      </c>
      <c r="C168" s="3" t="s">
        <v>349</v>
      </c>
      <c r="D168" s="3" t="s">
        <v>349</v>
      </c>
      <c r="E168" s="3" t="s">
        <v>341</v>
      </c>
      <c r="F168" s="3">
        <v>48</v>
      </c>
      <c r="G168" s="3">
        <f t="shared" si="2"/>
        <v>1.2278413015117795</v>
      </c>
      <c r="H168" s="3" t="s">
        <v>290</v>
      </c>
    </row>
    <row r="169" spans="1:8" ht="15.75" x14ac:dyDescent="0.25">
      <c r="A169" s="3" t="s">
        <v>350</v>
      </c>
      <c r="B169" s="3">
        <v>39.103999999999999</v>
      </c>
      <c r="C169" s="3" t="s">
        <v>351</v>
      </c>
      <c r="D169" s="3" t="s">
        <v>351</v>
      </c>
      <c r="E169" s="3" t="s">
        <v>341</v>
      </c>
      <c r="F169" s="3">
        <v>55</v>
      </c>
      <c r="G169" s="3">
        <f t="shared" si="2"/>
        <v>1.406505728314239</v>
      </c>
      <c r="H169" s="3" t="s">
        <v>290</v>
      </c>
    </row>
    <row r="170" spans="1:8" ht="15.75" x14ac:dyDescent="0.25">
      <c r="A170" s="3" t="s">
        <v>352</v>
      </c>
      <c r="B170" s="3">
        <v>39.142000000000003</v>
      </c>
      <c r="C170" s="3" t="s">
        <v>353</v>
      </c>
      <c r="D170" s="3" t="s">
        <v>353</v>
      </c>
      <c r="E170" s="3" t="s">
        <v>312</v>
      </c>
      <c r="F170" s="3">
        <v>51</v>
      </c>
      <c r="G170" s="3">
        <f t="shared" si="2"/>
        <v>1.3029482397424761</v>
      </c>
      <c r="H170" s="3" t="s">
        <v>290</v>
      </c>
    </row>
    <row r="171" spans="1:8" ht="15.75" x14ac:dyDescent="0.25">
      <c r="A171" s="3" t="s">
        <v>354</v>
      </c>
      <c r="B171" s="3">
        <v>39.234000000000002</v>
      </c>
      <c r="C171" s="3" t="s">
        <v>355</v>
      </c>
      <c r="D171" s="3" t="s">
        <v>355</v>
      </c>
      <c r="E171" s="3" t="s">
        <v>356</v>
      </c>
      <c r="F171" s="3">
        <v>50</v>
      </c>
      <c r="G171" s="3">
        <f t="shared" si="2"/>
        <v>1.27440485293368</v>
      </c>
      <c r="H171" s="3" t="s">
        <v>357</v>
      </c>
    </row>
    <row r="172" spans="1:8" ht="15.75" x14ac:dyDescent="0.25">
      <c r="A172" s="3" t="s">
        <v>358</v>
      </c>
      <c r="B172" s="3">
        <v>39.252000000000002</v>
      </c>
      <c r="C172" s="3" t="s">
        <v>359</v>
      </c>
      <c r="D172" s="3" t="s">
        <v>359</v>
      </c>
      <c r="E172" s="3" t="s">
        <v>312</v>
      </c>
      <c r="F172" s="3">
        <v>53</v>
      </c>
      <c r="G172" s="3">
        <f t="shared" si="2"/>
        <v>1.350249668806685</v>
      </c>
      <c r="H172" s="3" t="s">
        <v>357</v>
      </c>
    </row>
    <row r="173" spans="1:8" ht="15.75" x14ac:dyDescent="0.25">
      <c r="A173" s="3" t="s">
        <v>360</v>
      </c>
      <c r="B173" s="3">
        <v>39.270000000000003</v>
      </c>
      <c r="C173" s="3" t="s">
        <v>361</v>
      </c>
      <c r="D173" s="3" t="s">
        <v>361</v>
      </c>
      <c r="E173" s="3" t="s">
        <v>312</v>
      </c>
      <c r="F173" s="3">
        <v>47</v>
      </c>
      <c r="G173" s="3">
        <f t="shared" si="2"/>
        <v>1.1968423733129614</v>
      </c>
      <c r="H173" s="3" t="s">
        <v>290</v>
      </c>
    </row>
    <row r="174" spans="1:8" ht="15.75" x14ac:dyDescent="0.25">
      <c r="A174" s="3" t="s">
        <v>362</v>
      </c>
      <c r="B174" s="3">
        <v>39.578000000000003</v>
      </c>
      <c r="C174" s="3" t="s">
        <v>363</v>
      </c>
      <c r="D174" s="3" t="s">
        <v>363</v>
      </c>
      <c r="E174" s="3" t="s">
        <v>332</v>
      </c>
      <c r="F174" s="3">
        <v>61</v>
      </c>
      <c r="G174" s="3">
        <f t="shared" si="2"/>
        <v>1.5412602961241093</v>
      </c>
      <c r="H174" s="3" t="s">
        <v>290</v>
      </c>
    </row>
    <row r="175" spans="1:8" ht="15.75" x14ac:dyDescent="0.25">
      <c r="A175" s="3" t="s">
        <v>364</v>
      </c>
      <c r="B175" s="3">
        <v>39.646000000000001</v>
      </c>
      <c r="C175" s="3" t="s">
        <v>365</v>
      </c>
      <c r="D175" s="3" t="s">
        <v>365</v>
      </c>
      <c r="E175" s="3" t="s">
        <v>312</v>
      </c>
      <c r="F175" s="3">
        <v>27</v>
      </c>
      <c r="G175" s="3">
        <f t="shared" si="2"/>
        <v>0.68102708974423642</v>
      </c>
      <c r="H175" s="3" t="s">
        <v>290</v>
      </c>
    </row>
    <row r="176" spans="1:8" ht="15.75" x14ac:dyDescent="0.25">
      <c r="A176" s="3" t="s">
        <v>366</v>
      </c>
      <c r="B176" s="3">
        <v>39.646000000000001</v>
      </c>
      <c r="C176" s="3" t="s">
        <v>367</v>
      </c>
      <c r="D176" s="3" t="s">
        <v>367</v>
      </c>
      <c r="E176" s="3" t="s">
        <v>312</v>
      </c>
      <c r="F176" s="3">
        <v>22</v>
      </c>
      <c r="G176" s="3">
        <f t="shared" si="2"/>
        <v>0.55491096201382228</v>
      </c>
      <c r="H176" s="3" t="s">
        <v>290</v>
      </c>
    </row>
    <row r="177" spans="1:8" ht="15.75" x14ac:dyDescent="0.25">
      <c r="A177" s="3" t="s">
        <v>368</v>
      </c>
      <c r="B177" s="3">
        <v>39.698999999999998</v>
      </c>
      <c r="C177" s="3" t="s">
        <v>369</v>
      </c>
      <c r="D177" s="3" t="s">
        <v>369</v>
      </c>
      <c r="E177" s="3" t="s">
        <v>312</v>
      </c>
      <c r="F177" s="3">
        <v>58</v>
      </c>
      <c r="G177" s="3">
        <f t="shared" si="2"/>
        <v>1.4609939796972216</v>
      </c>
      <c r="H177" s="3" t="s">
        <v>290</v>
      </c>
    </row>
    <row r="178" spans="1:8" ht="15.75" x14ac:dyDescent="0.25">
      <c r="A178" s="3" t="s">
        <v>368</v>
      </c>
      <c r="B178" s="3">
        <v>39.704000000000001</v>
      </c>
      <c r="C178" s="3" t="s">
        <v>370</v>
      </c>
      <c r="D178" s="3" t="s">
        <v>370</v>
      </c>
      <c r="E178" s="3" t="s">
        <v>312</v>
      </c>
      <c r="F178" s="3">
        <v>43</v>
      </c>
      <c r="G178" s="3">
        <f t="shared" si="2"/>
        <v>1.083014305863389</v>
      </c>
      <c r="H178" s="3" t="s">
        <v>290</v>
      </c>
    </row>
    <row r="179" spans="1:8" ht="15.75" x14ac:dyDescent="0.25">
      <c r="A179" s="3" t="s">
        <v>371</v>
      </c>
      <c r="B179" s="3">
        <v>39.731999999999999</v>
      </c>
      <c r="C179" s="3" t="s">
        <v>372</v>
      </c>
      <c r="D179" s="3" t="s">
        <v>372</v>
      </c>
      <c r="E179" s="3" t="s">
        <v>332</v>
      </c>
      <c r="F179" s="3">
        <v>62</v>
      </c>
      <c r="G179" s="3">
        <f t="shared" si="2"/>
        <v>1.5604550488271418</v>
      </c>
      <c r="H179" s="3" t="s">
        <v>290</v>
      </c>
    </row>
    <row r="180" spans="1:8" ht="15.75" x14ac:dyDescent="0.25">
      <c r="A180" s="3" t="s">
        <v>373</v>
      </c>
      <c r="B180" s="3">
        <v>39.777999999999999</v>
      </c>
      <c r="C180" s="3" t="s">
        <v>374</v>
      </c>
      <c r="D180" s="3" t="s">
        <v>374</v>
      </c>
      <c r="E180" s="3" t="s">
        <v>312</v>
      </c>
      <c r="F180" s="3">
        <v>49</v>
      </c>
      <c r="G180" s="3">
        <f t="shared" si="2"/>
        <v>1.2318366936497562</v>
      </c>
      <c r="H180" s="3" t="s">
        <v>290</v>
      </c>
    </row>
    <row r="181" spans="1:8" ht="15.75" x14ac:dyDescent="0.25">
      <c r="A181" s="3" t="s">
        <v>375</v>
      </c>
      <c r="B181" s="3">
        <v>39.816000000000003</v>
      </c>
      <c r="C181" s="3" t="s">
        <v>376</v>
      </c>
      <c r="D181" s="3" t="s">
        <v>376</v>
      </c>
      <c r="E181" s="3" t="s">
        <v>312</v>
      </c>
      <c r="F181" s="3">
        <v>52</v>
      </c>
      <c r="G181" s="3">
        <f t="shared" si="2"/>
        <v>1.306007635121559</v>
      </c>
      <c r="H181" s="3" t="s">
        <v>290</v>
      </c>
    </row>
    <row r="182" spans="1:8" ht="15.75" x14ac:dyDescent="0.25">
      <c r="A182" s="3" t="s">
        <v>377</v>
      </c>
      <c r="B182" s="3">
        <v>39.936999999999998</v>
      </c>
      <c r="C182" s="3" t="s">
        <v>378</v>
      </c>
      <c r="D182" s="3" t="s">
        <v>378</v>
      </c>
      <c r="E182" s="3" t="s">
        <v>312</v>
      </c>
      <c r="F182" s="3">
        <v>60</v>
      </c>
      <c r="G182" s="3">
        <f t="shared" si="2"/>
        <v>1.5023662268072215</v>
      </c>
      <c r="H182" s="3" t="s">
        <v>290</v>
      </c>
    </row>
    <row r="183" spans="1:8" ht="15.75" x14ac:dyDescent="0.25">
      <c r="A183" s="3" t="s">
        <v>379</v>
      </c>
      <c r="B183" s="3">
        <v>40.029000000000003</v>
      </c>
      <c r="C183" s="3" t="s">
        <v>380</v>
      </c>
      <c r="D183" s="3" t="s">
        <v>380</v>
      </c>
      <c r="E183" s="3" t="s">
        <v>332</v>
      </c>
      <c r="F183" s="3">
        <v>59</v>
      </c>
      <c r="G183" s="3">
        <f t="shared" si="2"/>
        <v>1.4739313997351919</v>
      </c>
      <c r="H183" s="3" t="s">
        <v>290</v>
      </c>
    </row>
    <row r="184" spans="1:8" ht="15.75" x14ac:dyDescent="0.25">
      <c r="A184" s="3" t="s">
        <v>381</v>
      </c>
      <c r="B184" s="3">
        <v>40.155000000000001</v>
      </c>
      <c r="C184" s="3" t="s">
        <v>382</v>
      </c>
      <c r="D184" s="3" t="s">
        <v>382</v>
      </c>
      <c r="E184" s="3" t="s">
        <v>332</v>
      </c>
      <c r="F184" s="3">
        <v>63</v>
      </c>
      <c r="G184" s="3">
        <f t="shared" si="2"/>
        <v>1.5689204333208815</v>
      </c>
      <c r="H184" s="3" t="s">
        <v>290</v>
      </c>
    </row>
    <row r="185" spans="1:8" ht="15.75" x14ac:dyDescent="0.25">
      <c r="A185" s="3" t="s">
        <v>383</v>
      </c>
      <c r="B185" s="3">
        <v>40.207000000000001</v>
      </c>
      <c r="C185" s="3" t="s">
        <v>384</v>
      </c>
      <c r="D185" s="3" t="s">
        <v>384</v>
      </c>
      <c r="E185" s="3" t="s">
        <v>312</v>
      </c>
      <c r="F185" s="3">
        <v>63</v>
      </c>
      <c r="G185" s="3">
        <f t="shared" si="2"/>
        <v>1.5668913373293207</v>
      </c>
      <c r="H185" s="3" t="s">
        <v>290</v>
      </c>
    </row>
    <row r="186" spans="1:8" ht="15.75" x14ac:dyDescent="0.25">
      <c r="A186" s="3" t="s">
        <v>385</v>
      </c>
      <c r="B186" s="3">
        <v>40.476999999999997</v>
      </c>
      <c r="C186" s="3" t="s">
        <v>386</v>
      </c>
      <c r="D186" s="3" t="s">
        <v>386</v>
      </c>
      <c r="E186" s="3" t="s">
        <v>329</v>
      </c>
      <c r="F186" s="3">
        <v>50</v>
      </c>
      <c r="G186" s="3">
        <f t="shared" si="2"/>
        <v>1.2352694122588137</v>
      </c>
      <c r="H186" s="3" t="s">
        <v>357</v>
      </c>
    </row>
    <row r="187" spans="1:8" ht="15.75" x14ac:dyDescent="0.25">
      <c r="A187" s="3" t="s">
        <v>387</v>
      </c>
      <c r="B187" s="3">
        <v>40.71</v>
      </c>
      <c r="C187" s="3" t="s">
        <v>388</v>
      </c>
      <c r="D187" s="3" t="s">
        <v>388</v>
      </c>
      <c r="E187" s="3" t="s">
        <v>332</v>
      </c>
      <c r="F187" s="3">
        <v>71</v>
      </c>
      <c r="G187" s="3">
        <f t="shared" si="2"/>
        <v>1.7440432326209776</v>
      </c>
      <c r="H187" s="3" t="s">
        <v>290</v>
      </c>
    </row>
    <row r="188" spans="1:8" ht="15.75" x14ac:dyDescent="0.25">
      <c r="A188" s="3" t="s">
        <v>389</v>
      </c>
      <c r="B188" s="3">
        <v>40.750999999999998</v>
      </c>
      <c r="C188" s="3" t="s">
        <v>390</v>
      </c>
      <c r="D188" s="3" t="s">
        <v>390</v>
      </c>
      <c r="E188" s="3" t="s">
        <v>332</v>
      </c>
      <c r="F188" s="3">
        <v>57</v>
      </c>
      <c r="G188" s="3">
        <f t="shared" si="2"/>
        <v>1.3987386812593556</v>
      </c>
      <c r="H188" s="3" t="s">
        <v>290</v>
      </c>
    </row>
    <row r="189" spans="1:8" ht="15.75" x14ac:dyDescent="0.25">
      <c r="A189" s="3" t="s">
        <v>391</v>
      </c>
      <c r="B189" s="3">
        <v>40.829000000000001</v>
      </c>
      <c r="C189" s="3" t="s">
        <v>392</v>
      </c>
      <c r="D189" s="3" t="s">
        <v>392</v>
      </c>
      <c r="E189" s="3" t="s">
        <v>329</v>
      </c>
      <c r="F189" s="3">
        <v>44</v>
      </c>
      <c r="G189" s="3">
        <f t="shared" si="2"/>
        <v>1.0776653848979891</v>
      </c>
      <c r="H189" s="3" t="s">
        <v>357</v>
      </c>
    </row>
    <row r="190" spans="1:8" ht="15.75" x14ac:dyDescent="0.25">
      <c r="A190" s="3" t="s">
        <v>393</v>
      </c>
      <c r="B190" s="3">
        <v>40.94</v>
      </c>
      <c r="C190" s="3" t="s">
        <v>394</v>
      </c>
      <c r="D190" s="3" t="s">
        <v>394</v>
      </c>
      <c r="E190" s="3" t="s">
        <v>312</v>
      </c>
      <c r="F190" s="3">
        <v>49</v>
      </c>
      <c r="G190" s="3">
        <f t="shared" si="2"/>
        <v>1.1968734733756718</v>
      </c>
      <c r="H190" s="3" t="s">
        <v>290</v>
      </c>
    </row>
    <row r="191" spans="1:8" ht="15.75" x14ac:dyDescent="0.25">
      <c r="A191" s="3" t="s">
        <v>395</v>
      </c>
      <c r="B191" s="3">
        <v>40.981000000000002</v>
      </c>
      <c r="C191" s="3" t="s">
        <v>396</v>
      </c>
      <c r="D191" s="3" t="s">
        <v>396</v>
      </c>
      <c r="E191" s="3" t="s">
        <v>312</v>
      </c>
      <c r="F191" s="3">
        <v>47</v>
      </c>
      <c r="G191" s="3">
        <f t="shared" si="2"/>
        <v>1.146872941119055</v>
      </c>
      <c r="H191" s="3" t="s">
        <v>290</v>
      </c>
    </row>
    <row r="192" spans="1:8" ht="15.75" x14ac:dyDescent="0.25">
      <c r="A192" s="3" t="s">
        <v>397</v>
      </c>
      <c r="B192" s="3">
        <v>41.468000000000004</v>
      </c>
      <c r="C192" s="3" t="s">
        <v>398</v>
      </c>
      <c r="D192" s="3" t="s">
        <v>398</v>
      </c>
      <c r="E192" s="3" t="s">
        <v>332</v>
      </c>
      <c r="F192" s="3">
        <v>65</v>
      </c>
      <c r="G192" s="3">
        <f t="shared" si="2"/>
        <v>1.5674737146715538</v>
      </c>
      <c r="H192" s="3" t="s">
        <v>290</v>
      </c>
    </row>
    <row r="193" spans="1:8" ht="15.75" x14ac:dyDescent="0.25">
      <c r="A193" s="3" t="s">
        <v>399</v>
      </c>
      <c r="B193" s="3">
        <v>41.51</v>
      </c>
      <c r="C193" s="3" t="s">
        <v>400</v>
      </c>
      <c r="D193" s="3" t="s">
        <v>400</v>
      </c>
      <c r="E193" s="3" t="s">
        <v>356</v>
      </c>
      <c r="F193" s="3">
        <v>60</v>
      </c>
      <c r="G193" s="3">
        <f t="shared" si="2"/>
        <v>1.4454348349795232</v>
      </c>
      <c r="H193" s="3" t="s">
        <v>401</v>
      </c>
    </row>
    <row r="194" spans="1:8" ht="15.75" x14ac:dyDescent="0.25">
      <c r="A194" s="3" t="s">
        <v>402</v>
      </c>
      <c r="B194" s="3">
        <v>41.527999999999999</v>
      </c>
      <c r="C194" s="3" t="s">
        <v>403</v>
      </c>
      <c r="D194" s="3" t="s">
        <v>403</v>
      </c>
      <c r="E194" s="3" t="s">
        <v>332</v>
      </c>
      <c r="F194" s="3">
        <v>67</v>
      </c>
      <c r="G194" s="3">
        <f t="shared" ref="G194:G257" si="3">F194/B194</f>
        <v>1.6133692930071277</v>
      </c>
      <c r="H194" s="3" t="s">
        <v>290</v>
      </c>
    </row>
    <row r="195" spans="1:8" ht="15.75" x14ac:dyDescent="0.25">
      <c r="A195" s="3" t="s">
        <v>404</v>
      </c>
      <c r="B195" s="3">
        <v>41.567</v>
      </c>
      <c r="C195" s="3" t="s">
        <v>405</v>
      </c>
      <c r="D195" s="3" t="s">
        <v>405</v>
      </c>
      <c r="E195" s="3" t="s">
        <v>332</v>
      </c>
      <c r="F195" s="3">
        <v>66</v>
      </c>
      <c r="G195" s="3">
        <f t="shared" si="3"/>
        <v>1.5877980128467293</v>
      </c>
      <c r="H195" s="3" t="s">
        <v>290</v>
      </c>
    </row>
    <row r="196" spans="1:8" ht="15.75" x14ac:dyDescent="0.25">
      <c r="A196" s="3" t="s">
        <v>406</v>
      </c>
      <c r="B196" s="3">
        <v>41.631999999999998</v>
      </c>
      <c r="C196" s="3" t="s">
        <v>407</v>
      </c>
      <c r="D196" s="3" t="s">
        <v>407</v>
      </c>
      <c r="E196" s="3" t="s">
        <v>324</v>
      </c>
      <c r="F196" s="3">
        <v>50</v>
      </c>
      <c r="G196" s="3">
        <f t="shared" si="3"/>
        <v>1.200999231360492</v>
      </c>
      <c r="H196" s="3" t="s">
        <v>319</v>
      </c>
    </row>
    <row r="197" spans="1:8" ht="15.75" x14ac:dyDescent="0.25">
      <c r="A197" s="3" t="s">
        <v>408</v>
      </c>
      <c r="B197" s="3">
        <v>41.665999999999997</v>
      </c>
      <c r="C197" s="3" t="s">
        <v>409</v>
      </c>
      <c r="D197" s="3" t="s">
        <v>409</v>
      </c>
      <c r="E197" s="3" t="s">
        <v>329</v>
      </c>
      <c r="F197" s="3">
        <v>55</v>
      </c>
      <c r="G197" s="3">
        <f t="shared" si="3"/>
        <v>1.3200211203379255</v>
      </c>
      <c r="H197" s="3" t="s">
        <v>319</v>
      </c>
    </row>
    <row r="198" spans="1:8" ht="15.75" x14ac:dyDescent="0.25">
      <c r="A198" s="3" t="s">
        <v>410</v>
      </c>
      <c r="B198" s="3">
        <v>42.292000000000002</v>
      </c>
      <c r="C198" s="3" t="s">
        <v>411</v>
      </c>
      <c r="D198" s="3" t="s">
        <v>411</v>
      </c>
      <c r="E198" s="3" t="s">
        <v>324</v>
      </c>
      <c r="F198" s="3">
        <v>47</v>
      </c>
      <c r="G198" s="3">
        <f t="shared" si="3"/>
        <v>1.1113212900785019</v>
      </c>
      <c r="H198" s="3" t="s">
        <v>319</v>
      </c>
    </row>
    <row r="199" spans="1:8" ht="15.75" x14ac:dyDescent="0.25">
      <c r="A199" s="3" t="s">
        <v>412</v>
      </c>
      <c r="B199" s="3">
        <v>42.350999999999999</v>
      </c>
      <c r="C199" s="3" t="s">
        <v>413</v>
      </c>
      <c r="D199" s="3" t="s">
        <v>413</v>
      </c>
      <c r="E199" s="3" t="s">
        <v>329</v>
      </c>
      <c r="F199" s="3">
        <v>51</v>
      </c>
      <c r="G199" s="3">
        <f t="shared" si="3"/>
        <v>1.204221860168591</v>
      </c>
      <c r="H199" s="3" t="s">
        <v>290</v>
      </c>
    </row>
    <row r="200" spans="1:8" ht="15.75" x14ac:dyDescent="0.25">
      <c r="A200" s="3" t="s">
        <v>414</v>
      </c>
      <c r="B200" s="3">
        <v>42.575000000000003</v>
      </c>
      <c r="C200" s="3" t="s">
        <v>415</v>
      </c>
      <c r="D200" s="3" t="s">
        <v>415</v>
      </c>
      <c r="E200" s="3" t="s">
        <v>289</v>
      </c>
      <c r="F200" s="3">
        <v>60</v>
      </c>
      <c r="G200" s="3">
        <f t="shared" si="3"/>
        <v>1.4092777451556076</v>
      </c>
      <c r="H200" s="3" t="s">
        <v>290</v>
      </c>
    </row>
    <row r="201" spans="1:8" ht="15.75" x14ac:dyDescent="0.25">
      <c r="A201" s="3" t="s">
        <v>416</v>
      </c>
      <c r="B201" s="3">
        <v>42.607999999999997</v>
      </c>
      <c r="C201" s="3" t="s">
        <v>417</v>
      </c>
      <c r="D201" s="3" t="s">
        <v>417</v>
      </c>
      <c r="E201" s="3" t="s">
        <v>341</v>
      </c>
      <c r="F201" s="3">
        <v>31</v>
      </c>
      <c r="G201" s="3">
        <f t="shared" si="3"/>
        <v>0.72756289898610593</v>
      </c>
      <c r="H201" s="3" t="s">
        <v>290</v>
      </c>
    </row>
    <row r="202" spans="1:8" ht="15.75" x14ac:dyDescent="0.25">
      <c r="A202" s="3" t="s">
        <v>418</v>
      </c>
      <c r="B202" s="3">
        <v>42.765000000000001</v>
      </c>
      <c r="C202" s="3" t="s">
        <v>419</v>
      </c>
      <c r="D202" s="3" t="s">
        <v>419</v>
      </c>
      <c r="E202" s="3" t="s">
        <v>324</v>
      </c>
      <c r="F202" s="3">
        <v>48</v>
      </c>
      <c r="G202" s="3">
        <f t="shared" si="3"/>
        <v>1.1224131883549631</v>
      </c>
      <c r="H202" s="3" t="s">
        <v>319</v>
      </c>
    </row>
    <row r="203" spans="1:8" ht="15.75" x14ac:dyDescent="0.25">
      <c r="A203" s="3" t="s">
        <v>420</v>
      </c>
      <c r="B203" s="3">
        <v>42.78</v>
      </c>
      <c r="C203" s="3" t="s">
        <v>421</v>
      </c>
      <c r="D203" s="3" t="s">
        <v>421</v>
      </c>
      <c r="E203" s="3" t="s">
        <v>332</v>
      </c>
      <c r="F203" s="3">
        <v>72</v>
      </c>
      <c r="G203" s="3">
        <f t="shared" si="3"/>
        <v>1.6830294530154277</v>
      </c>
      <c r="H203" s="3" t="s">
        <v>290</v>
      </c>
    </row>
    <row r="204" spans="1:8" ht="15.75" x14ac:dyDescent="0.25">
      <c r="A204" s="3" t="s">
        <v>422</v>
      </c>
      <c r="B204" s="3">
        <v>42.924999999999997</v>
      </c>
      <c r="C204" s="3" t="s">
        <v>423</v>
      </c>
      <c r="D204" s="3" t="s">
        <v>423</v>
      </c>
      <c r="E204" s="3" t="s">
        <v>332</v>
      </c>
      <c r="F204" s="3">
        <v>58</v>
      </c>
      <c r="G204" s="3">
        <f t="shared" si="3"/>
        <v>1.3511939429237043</v>
      </c>
      <c r="H204" s="3" t="s">
        <v>290</v>
      </c>
    </row>
    <row r="205" spans="1:8" ht="15.75" x14ac:dyDescent="0.25">
      <c r="A205" s="3" t="s">
        <v>424</v>
      </c>
      <c r="B205" s="3">
        <v>43.017000000000003</v>
      </c>
      <c r="C205" s="3" t="s">
        <v>425</v>
      </c>
      <c r="D205" s="3" t="s">
        <v>425</v>
      </c>
      <c r="E205" s="3" t="s">
        <v>332</v>
      </c>
      <c r="F205" s="3">
        <v>65</v>
      </c>
      <c r="G205" s="3">
        <f t="shared" si="3"/>
        <v>1.5110305228165608</v>
      </c>
      <c r="H205" s="3" t="s">
        <v>290</v>
      </c>
    </row>
    <row r="206" spans="1:8" ht="15.75" x14ac:dyDescent="0.25">
      <c r="A206" s="3" t="s">
        <v>426</v>
      </c>
      <c r="B206" s="3">
        <v>43.457000000000001</v>
      </c>
      <c r="C206" s="3" t="s">
        <v>427</v>
      </c>
      <c r="D206" s="3" t="s">
        <v>427</v>
      </c>
      <c r="E206" s="3" t="s">
        <v>332</v>
      </c>
      <c r="F206" s="3">
        <v>60</v>
      </c>
      <c r="G206" s="3">
        <f t="shared" si="3"/>
        <v>1.3806751501484225</v>
      </c>
      <c r="H206" s="3" t="s">
        <v>290</v>
      </c>
    </row>
    <row r="207" spans="1:8" ht="15.75" x14ac:dyDescent="0.25">
      <c r="A207" s="3" t="s">
        <v>428</v>
      </c>
      <c r="B207" s="3">
        <v>43.460999999999999</v>
      </c>
      <c r="C207" s="3" t="s">
        <v>429</v>
      </c>
      <c r="D207" s="3" t="s">
        <v>429</v>
      </c>
      <c r="E207" s="3" t="s">
        <v>324</v>
      </c>
      <c r="F207" s="3">
        <v>49</v>
      </c>
      <c r="G207" s="3">
        <f t="shared" si="3"/>
        <v>1.1274475966958883</v>
      </c>
      <c r="H207" s="3" t="s">
        <v>319</v>
      </c>
    </row>
    <row r="208" spans="1:8" ht="15.75" x14ac:dyDescent="0.25">
      <c r="A208" s="3" t="s">
        <v>430</v>
      </c>
      <c r="B208" s="3">
        <v>43.587000000000003</v>
      </c>
      <c r="C208" s="3" t="s">
        <v>431</v>
      </c>
      <c r="D208" s="3" t="s">
        <v>431</v>
      </c>
      <c r="E208" s="3" t="s">
        <v>324</v>
      </c>
      <c r="F208" s="3">
        <v>52</v>
      </c>
      <c r="G208" s="3">
        <f t="shared" si="3"/>
        <v>1.1930162663179387</v>
      </c>
      <c r="H208" s="3" t="s">
        <v>319</v>
      </c>
    </row>
    <row r="209" spans="1:8" ht="15.75" x14ac:dyDescent="0.25">
      <c r="A209" s="3" t="s">
        <v>432</v>
      </c>
      <c r="B209" s="3">
        <v>43.731000000000002</v>
      </c>
      <c r="C209" s="3" t="s">
        <v>433</v>
      </c>
      <c r="D209" s="3" t="s">
        <v>433</v>
      </c>
      <c r="E209" s="3" t="s">
        <v>312</v>
      </c>
      <c r="F209" s="3">
        <v>56</v>
      </c>
      <c r="G209" s="3">
        <f t="shared" si="3"/>
        <v>1.280556127232398</v>
      </c>
      <c r="H209" s="3" t="s">
        <v>290</v>
      </c>
    </row>
    <row r="210" spans="1:8" ht="15.75" x14ac:dyDescent="0.25">
      <c r="A210" s="3" t="s">
        <v>434</v>
      </c>
      <c r="B210" s="3">
        <v>43.741</v>
      </c>
      <c r="C210" s="3" t="s">
        <v>435</v>
      </c>
      <c r="D210" s="3" t="s">
        <v>435</v>
      </c>
      <c r="E210" s="3" t="s">
        <v>324</v>
      </c>
      <c r="F210" s="3">
        <v>60</v>
      </c>
      <c r="G210" s="3">
        <f t="shared" si="3"/>
        <v>1.3717107519261105</v>
      </c>
      <c r="H210" s="3" t="s">
        <v>290</v>
      </c>
    </row>
    <row r="211" spans="1:8" ht="15.75" x14ac:dyDescent="0.25">
      <c r="A211" s="3" t="s">
        <v>436</v>
      </c>
      <c r="B211" s="3">
        <v>43.804000000000002</v>
      </c>
      <c r="C211" s="3" t="s">
        <v>437</v>
      </c>
      <c r="D211" s="3" t="s">
        <v>437</v>
      </c>
      <c r="E211" s="3" t="s">
        <v>312</v>
      </c>
      <c r="F211" s="3">
        <v>62</v>
      </c>
      <c r="G211" s="3">
        <f t="shared" si="3"/>
        <v>1.4153958542598848</v>
      </c>
      <c r="H211" s="3" t="s">
        <v>290</v>
      </c>
    </row>
    <row r="212" spans="1:8" ht="15.75" x14ac:dyDescent="0.25">
      <c r="A212" s="3" t="s">
        <v>438</v>
      </c>
      <c r="B212" s="3">
        <v>44.12</v>
      </c>
      <c r="C212" s="3" t="s">
        <v>439</v>
      </c>
      <c r="D212" s="3" t="s">
        <v>439</v>
      </c>
      <c r="E212" s="3" t="s">
        <v>332</v>
      </c>
      <c r="F212" s="3">
        <v>74</v>
      </c>
      <c r="G212" s="3">
        <f t="shared" si="3"/>
        <v>1.6772438803263827</v>
      </c>
      <c r="H212" s="3" t="s">
        <v>290</v>
      </c>
    </row>
    <row r="213" spans="1:8" ht="15.75" x14ac:dyDescent="0.25">
      <c r="A213" s="3" t="s">
        <v>440</v>
      </c>
      <c r="B213" s="3">
        <v>44.375</v>
      </c>
      <c r="C213" s="3" t="s">
        <v>441</v>
      </c>
      <c r="D213" s="3" t="s">
        <v>441</v>
      </c>
      <c r="E213" s="3" t="s">
        <v>332</v>
      </c>
      <c r="F213" s="3">
        <v>63</v>
      </c>
      <c r="G213" s="3">
        <f t="shared" si="3"/>
        <v>1.419718309859155</v>
      </c>
      <c r="H213" s="3" t="s">
        <v>290</v>
      </c>
    </row>
    <row r="214" spans="1:8" ht="15.75" x14ac:dyDescent="0.25">
      <c r="A214" s="3" t="s">
        <v>442</v>
      </c>
      <c r="B214" s="3">
        <v>44.384999999999998</v>
      </c>
      <c r="C214" s="3" t="s">
        <v>443</v>
      </c>
      <c r="D214" s="3" t="s">
        <v>443</v>
      </c>
      <c r="E214" s="3" t="s">
        <v>312</v>
      </c>
      <c r="F214" s="3">
        <v>52</v>
      </c>
      <c r="G214" s="3">
        <f t="shared" si="3"/>
        <v>1.1715669708234764</v>
      </c>
      <c r="H214" s="3" t="s">
        <v>290</v>
      </c>
    </row>
    <row r="215" spans="1:8" ht="15.75" x14ac:dyDescent="0.25">
      <c r="A215" s="3" t="s">
        <v>444</v>
      </c>
      <c r="B215" s="3">
        <v>44.51</v>
      </c>
      <c r="C215" s="3" t="s">
        <v>445</v>
      </c>
      <c r="D215" s="3" t="s">
        <v>445</v>
      </c>
      <c r="E215" s="3" t="s">
        <v>332</v>
      </c>
      <c r="F215" s="3">
        <v>59</v>
      </c>
      <c r="G215" s="3">
        <f t="shared" si="3"/>
        <v>1.3255448213884522</v>
      </c>
      <c r="H215" s="3" t="s">
        <v>290</v>
      </c>
    </row>
    <row r="216" spans="1:8" ht="15.75" x14ac:dyDescent="0.25">
      <c r="A216" s="3" t="s">
        <v>446</v>
      </c>
      <c r="B216" s="3">
        <v>44.783999999999999</v>
      </c>
      <c r="C216" s="3" t="s">
        <v>447</v>
      </c>
      <c r="D216" s="3" t="s">
        <v>447</v>
      </c>
      <c r="E216" s="3" t="s">
        <v>341</v>
      </c>
      <c r="F216" s="3">
        <v>57</v>
      </c>
      <c r="G216" s="3">
        <f t="shared" si="3"/>
        <v>1.2727759914255092</v>
      </c>
      <c r="H216" s="3" t="s">
        <v>290</v>
      </c>
    </row>
    <row r="217" spans="1:8" ht="15.75" x14ac:dyDescent="0.25">
      <c r="A217" s="3" t="s">
        <v>448</v>
      </c>
      <c r="B217" s="3">
        <v>44.899000000000001</v>
      </c>
      <c r="C217" s="3" t="s">
        <v>449</v>
      </c>
      <c r="D217" s="3" t="s">
        <v>449</v>
      </c>
      <c r="E217" s="3" t="s">
        <v>332</v>
      </c>
      <c r="F217" s="3">
        <v>66</v>
      </c>
      <c r="G217" s="3">
        <f t="shared" si="3"/>
        <v>1.4699659235172275</v>
      </c>
      <c r="H217" s="3" t="s">
        <v>290</v>
      </c>
    </row>
    <row r="218" spans="1:8" ht="15.75" x14ac:dyDescent="0.25">
      <c r="A218" s="3" t="s">
        <v>450</v>
      </c>
      <c r="B218" s="3">
        <v>45.250999999999998</v>
      </c>
      <c r="C218" s="3" t="s">
        <v>451</v>
      </c>
      <c r="D218" s="3" t="s">
        <v>451</v>
      </c>
      <c r="E218" s="3" t="s">
        <v>312</v>
      </c>
      <c r="F218" s="3">
        <v>62</v>
      </c>
      <c r="G218" s="3">
        <f t="shared" si="3"/>
        <v>1.3701354666195222</v>
      </c>
      <c r="H218" s="3" t="s">
        <v>290</v>
      </c>
    </row>
    <row r="219" spans="1:8" ht="15.75" x14ac:dyDescent="0.25">
      <c r="A219" s="3" t="s">
        <v>452</v>
      </c>
      <c r="B219" s="3">
        <v>45.366</v>
      </c>
      <c r="C219" s="3" t="s">
        <v>453</v>
      </c>
      <c r="D219" s="3" t="s">
        <v>453</v>
      </c>
      <c r="E219" s="3" t="s">
        <v>332</v>
      </c>
      <c r="F219" s="3">
        <v>69</v>
      </c>
      <c r="G219" s="3">
        <f t="shared" si="3"/>
        <v>1.5209628356037561</v>
      </c>
      <c r="H219" s="3" t="s">
        <v>290</v>
      </c>
    </row>
    <row r="220" spans="1:8" ht="15.75" x14ac:dyDescent="0.25">
      <c r="A220" s="3" t="s">
        <v>454</v>
      </c>
      <c r="B220" s="3">
        <v>45.402999999999999</v>
      </c>
      <c r="C220" s="3" t="s">
        <v>455</v>
      </c>
      <c r="D220" s="3" t="s">
        <v>455</v>
      </c>
      <c r="E220" s="3" t="s">
        <v>356</v>
      </c>
      <c r="F220" s="3">
        <v>62</v>
      </c>
      <c r="G220" s="3">
        <f t="shared" si="3"/>
        <v>1.365548532035328</v>
      </c>
      <c r="H220" s="3" t="s">
        <v>357</v>
      </c>
    </row>
    <row r="221" spans="1:8" ht="15.75" x14ac:dyDescent="0.25">
      <c r="A221" s="3" t="s">
        <v>456</v>
      </c>
      <c r="B221" s="3">
        <v>45.746000000000002</v>
      </c>
      <c r="C221" s="3" t="s">
        <v>457</v>
      </c>
      <c r="D221" s="3" t="s">
        <v>457</v>
      </c>
      <c r="E221" s="3" t="s">
        <v>324</v>
      </c>
      <c r="F221" s="3">
        <v>75</v>
      </c>
      <c r="G221" s="3">
        <f t="shared" si="3"/>
        <v>1.6394876054737026</v>
      </c>
      <c r="H221" s="3" t="s">
        <v>290</v>
      </c>
    </row>
    <row r="222" spans="1:8" ht="15.75" x14ac:dyDescent="0.25">
      <c r="A222" s="3" t="s">
        <v>458</v>
      </c>
      <c r="B222" s="3">
        <v>46.054000000000002</v>
      </c>
      <c r="C222" s="3" t="s">
        <v>459</v>
      </c>
      <c r="D222" s="3" t="s">
        <v>459</v>
      </c>
      <c r="E222" s="3" t="s">
        <v>332</v>
      </c>
      <c r="F222" s="3">
        <v>79</v>
      </c>
      <c r="G222" s="3">
        <f t="shared" si="3"/>
        <v>1.7153776002084509</v>
      </c>
      <c r="H222" s="3" t="s">
        <v>290</v>
      </c>
    </row>
    <row r="223" spans="1:8" ht="15.75" x14ac:dyDescent="0.25">
      <c r="A223" s="3" t="s">
        <v>460</v>
      </c>
      <c r="B223" s="3">
        <v>46.072000000000003</v>
      </c>
      <c r="C223" s="3" t="s">
        <v>461</v>
      </c>
      <c r="D223" s="3" t="s">
        <v>461</v>
      </c>
      <c r="E223" s="3" t="s">
        <v>324</v>
      </c>
      <c r="F223" s="3">
        <v>82</v>
      </c>
      <c r="G223" s="3">
        <f t="shared" si="3"/>
        <v>1.7798228859176939</v>
      </c>
      <c r="H223" s="3" t="s">
        <v>319</v>
      </c>
    </row>
    <row r="224" spans="1:8" ht="15.75" x14ac:dyDescent="0.25">
      <c r="A224" s="3" t="s">
        <v>462</v>
      </c>
      <c r="B224" s="3">
        <v>46.15</v>
      </c>
      <c r="C224" s="3" t="s">
        <v>463</v>
      </c>
      <c r="D224" s="3" t="s">
        <v>463</v>
      </c>
      <c r="E224" s="3" t="s">
        <v>332</v>
      </c>
      <c r="F224" s="3">
        <v>67</v>
      </c>
      <c r="G224" s="3">
        <f t="shared" si="3"/>
        <v>1.4517876489707475</v>
      </c>
      <c r="H224" s="3" t="s">
        <v>290</v>
      </c>
    </row>
    <row r="225" spans="1:8" ht="15.75" x14ac:dyDescent="0.25">
      <c r="A225" s="3" t="s">
        <v>464</v>
      </c>
      <c r="B225" s="3">
        <v>46.219000000000001</v>
      </c>
      <c r="C225" s="3" t="s">
        <v>465</v>
      </c>
      <c r="D225" s="3" t="s">
        <v>465</v>
      </c>
      <c r="E225" s="3" t="s">
        <v>324</v>
      </c>
      <c r="F225" s="3">
        <v>75</v>
      </c>
      <c r="G225" s="3">
        <f t="shared" si="3"/>
        <v>1.6227092754062182</v>
      </c>
      <c r="H225" s="3" t="s">
        <v>290</v>
      </c>
    </row>
    <row r="226" spans="1:8" ht="15.75" x14ac:dyDescent="0.25">
      <c r="A226" s="3" t="s">
        <v>466</v>
      </c>
      <c r="B226" s="3">
        <v>46.375</v>
      </c>
      <c r="C226" s="3" t="s">
        <v>467</v>
      </c>
      <c r="D226" s="3" t="s">
        <v>467</v>
      </c>
      <c r="E226" s="3" t="s">
        <v>332</v>
      </c>
      <c r="F226" s="3">
        <v>60</v>
      </c>
      <c r="G226" s="3">
        <f t="shared" si="3"/>
        <v>1.2938005390835579</v>
      </c>
      <c r="H226" s="3" t="s">
        <v>290</v>
      </c>
    </row>
    <row r="227" spans="1:8" ht="15.75" x14ac:dyDescent="0.25">
      <c r="A227" s="3" t="s">
        <v>468</v>
      </c>
      <c r="B227" s="3">
        <v>46.44</v>
      </c>
      <c r="C227" s="3" t="s">
        <v>469</v>
      </c>
      <c r="D227" s="3" t="s">
        <v>469</v>
      </c>
      <c r="E227" s="3" t="s">
        <v>324</v>
      </c>
      <c r="F227" s="3">
        <v>82</v>
      </c>
      <c r="G227" s="3">
        <f t="shared" si="3"/>
        <v>1.7657192075796728</v>
      </c>
      <c r="H227" s="3" t="s">
        <v>290</v>
      </c>
    </row>
    <row r="228" spans="1:8" ht="15.75" x14ac:dyDescent="0.25">
      <c r="A228" s="3" t="s">
        <v>470</v>
      </c>
      <c r="B228" s="3">
        <v>46.719000000000001</v>
      </c>
      <c r="C228" s="3" t="s">
        <v>471</v>
      </c>
      <c r="D228" s="3" t="s">
        <v>471</v>
      </c>
      <c r="E228" s="3" t="s">
        <v>324</v>
      </c>
      <c r="F228" s="3">
        <v>78</v>
      </c>
      <c r="G228" s="3">
        <f t="shared" si="3"/>
        <v>1.6695562833108586</v>
      </c>
      <c r="H228" s="3" t="s">
        <v>290</v>
      </c>
    </row>
    <row r="229" spans="1:8" ht="15.75" x14ac:dyDescent="0.25">
      <c r="A229" s="3" t="s">
        <v>472</v>
      </c>
      <c r="B229" s="3">
        <v>46.847000000000001</v>
      </c>
      <c r="C229" s="3" t="s">
        <v>473</v>
      </c>
      <c r="D229" s="3" t="s">
        <v>473</v>
      </c>
      <c r="E229" s="3" t="s">
        <v>324</v>
      </c>
      <c r="F229" s="3">
        <v>77</v>
      </c>
      <c r="G229" s="3">
        <f t="shared" si="3"/>
        <v>1.6436484726876854</v>
      </c>
      <c r="H229" s="3" t="s">
        <v>290</v>
      </c>
    </row>
    <row r="230" spans="1:8" ht="15.75" x14ac:dyDescent="0.25">
      <c r="A230" s="3" t="s">
        <v>474</v>
      </c>
      <c r="B230" s="3">
        <v>47.021000000000001</v>
      </c>
      <c r="C230" s="3" t="s">
        <v>475</v>
      </c>
      <c r="D230" s="3" t="s">
        <v>475</v>
      </c>
      <c r="E230" s="3" t="s">
        <v>332</v>
      </c>
      <c r="F230" s="3">
        <v>60</v>
      </c>
      <c r="G230" s="3">
        <f t="shared" si="3"/>
        <v>1.2760256055804853</v>
      </c>
      <c r="H230" s="3" t="s">
        <v>476</v>
      </c>
    </row>
    <row r="231" spans="1:8" ht="15.75" x14ac:dyDescent="0.25">
      <c r="A231" s="3" t="s">
        <v>477</v>
      </c>
      <c r="B231" s="3">
        <v>47.09</v>
      </c>
      <c r="C231" s="3" t="s">
        <v>478</v>
      </c>
      <c r="D231" s="3" t="s">
        <v>478</v>
      </c>
      <c r="E231" s="3" t="s">
        <v>332</v>
      </c>
      <c r="F231" s="3">
        <v>69</v>
      </c>
      <c r="G231" s="3">
        <f t="shared" si="3"/>
        <v>1.4652792524952218</v>
      </c>
      <c r="H231" s="3" t="s">
        <v>290</v>
      </c>
    </row>
    <row r="232" spans="1:8" ht="15.75" x14ac:dyDescent="0.25">
      <c r="A232" s="3" t="s">
        <v>479</v>
      </c>
      <c r="B232" s="3">
        <v>47.112000000000002</v>
      </c>
      <c r="C232" s="3" t="s">
        <v>480</v>
      </c>
      <c r="D232" s="3" t="s">
        <v>480</v>
      </c>
      <c r="E232" s="3" t="s">
        <v>324</v>
      </c>
      <c r="F232" s="3">
        <v>72</v>
      </c>
      <c r="G232" s="3">
        <f t="shared" si="3"/>
        <v>1.5282730514518594</v>
      </c>
      <c r="H232" s="3" t="s">
        <v>290</v>
      </c>
    </row>
    <row r="233" spans="1:8" ht="15.75" x14ac:dyDescent="0.25">
      <c r="A233" s="3" t="s">
        <v>481</v>
      </c>
      <c r="B233" s="3">
        <v>47.18</v>
      </c>
      <c r="C233" s="3" t="s">
        <v>482</v>
      </c>
      <c r="D233" s="3" t="s">
        <v>482</v>
      </c>
      <c r="E233" s="3" t="s">
        <v>324</v>
      </c>
      <c r="F233" s="3">
        <v>76</v>
      </c>
      <c r="G233" s="3">
        <f t="shared" si="3"/>
        <v>1.6108520559559136</v>
      </c>
      <c r="H233" s="3" t="s">
        <v>290</v>
      </c>
    </row>
    <row r="234" spans="1:8" ht="15.75" x14ac:dyDescent="0.25">
      <c r="A234" s="3" t="s">
        <v>483</v>
      </c>
      <c r="B234" s="3">
        <v>47.343000000000004</v>
      </c>
      <c r="C234" s="3" t="s">
        <v>484</v>
      </c>
      <c r="D234" s="3" t="s">
        <v>484</v>
      </c>
      <c r="E234" s="3" t="s">
        <v>356</v>
      </c>
      <c r="F234" s="3">
        <v>68</v>
      </c>
      <c r="G234" s="3">
        <f t="shared" si="3"/>
        <v>1.436326384048328</v>
      </c>
      <c r="H234" s="3" t="s">
        <v>357</v>
      </c>
    </row>
    <row r="235" spans="1:8" ht="15.75" x14ac:dyDescent="0.25">
      <c r="A235" s="3" t="s">
        <v>485</v>
      </c>
      <c r="B235" s="3">
        <v>48.502000000000002</v>
      </c>
      <c r="C235" s="3" t="s">
        <v>486</v>
      </c>
      <c r="D235" s="3" t="s">
        <v>486</v>
      </c>
      <c r="E235" s="3" t="s">
        <v>332</v>
      </c>
      <c r="F235" s="3">
        <v>92</v>
      </c>
      <c r="G235" s="3">
        <f t="shared" si="3"/>
        <v>1.8968289967424024</v>
      </c>
      <c r="H235" s="3" t="s">
        <v>290</v>
      </c>
    </row>
    <row r="236" spans="1:8" ht="15.75" x14ac:dyDescent="0.25">
      <c r="A236" s="3" t="s">
        <v>487</v>
      </c>
      <c r="B236" s="3">
        <v>48.835999999999999</v>
      </c>
      <c r="C236" s="3" t="s">
        <v>488</v>
      </c>
      <c r="D236" s="3" t="s">
        <v>488</v>
      </c>
      <c r="E236" s="3" t="s">
        <v>332</v>
      </c>
      <c r="F236" s="3">
        <v>78</v>
      </c>
      <c r="G236" s="3">
        <f t="shared" si="3"/>
        <v>1.5971824064214923</v>
      </c>
      <c r="H236" s="3" t="s">
        <v>290</v>
      </c>
    </row>
    <row r="237" spans="1:8" ht="15.75" x14ac:dyDescent="0.25">
      <c r="A237" s="3" t="s">
        <v>489</v>
      </c>
      <c r="B237" s="3">
        <v>49.576000000000001</v>
      </c>
      <c r="C237" s="3" t="s">
        <v>490</v>
      </c>
      <c r="D237" s="3" t="s">
        <v>490</v>
      </c>
      <c r="E237" s="3" t="s">
        <v>324</v>
      </c>
      <c r="F237" s="3">
        <v>76</v>
      </c>
      <c r="G237" s="3">
        <f t="shared" si="3"/>
        <v>1.5329998386315959</v>
      </c>
      <c r="H237" s="3" t="s">
        <v>290</v>
      </c>
    </row>
    <row r="238" spans="1:8" ht="15.75" x14ac:dyDescent="0.25">
      <c r="A238" s="3" t="s">
        <v>491</v>
      </c>
      <c r="B238" s="3">
        <v>49.902000000000001</v>
      </c>
      <c r="C238" s="3" t="s">
        <v>492</v>
      </c>
      <c r="D238" s="3" t="s">
        <v>492</v>
      </c>
      <c r="E238" s="3" t="s">
        <v>324</v>
      </c>
      <c r="F238" s="3">
        <v>87</v>
      </c>
      <c r="G238" s="3">
        <f t="shared" si="3"/>
        <v>1.7434170975111218</v>
      </c>
      <c r="H238" s="3" t="s">
        <v>290</v>
      </c>
    </row>
    <row r="239" spans="1:8" ht="15.75" x14ac:dyDescent="0.25">
      <c r="A239" s="3" t="s">
        <v>493</v>
      </c>
      <c r="B239" s="3">
        <v>50.552</v>
      </c>
      <c r="C239" s="3" t="s">
        <v>494</v>
      </c>
      <c r="D239" s="3" t="s">
        <v>494</v>
      </c>
      <c r="E239" s="3" t="s">
        <v>324</v>
      </c>
      <c r="F239" s="3">
        <v>78</v>
      </c>
      <c r="G239" s="3">
        <f t="shared" si="3"/>
        <v>1.542965659123279</v>
      </c>
      <c r="H239" s="3" t="s">
        <v>319</v>
      </c>
    </row>
    <row r="240" spans="1:8" ht="15.75" x14ac:dyDescent="0.25">
      <c r="A240" s="3" t="s">
        <v>495</v>
      </c>
      <c r="B240" s="3">
        <v>52.975000000000001</v>
      </c>
      <c r="C240" s="3" t="s">
        <v>496</v>
      </c>
      <c r="D240" s="3" t="s">
        <v>496</v>
      </c>
      <c r="E240" s="3" t="s">
        <v>289</v>
      </c>
      <c r="F240" s="3">
        <v>76</v>
      </c>
      <c r="G240" s="3">
        <f t="shared" si="3"/>
        <v>1.4346389806512505</v>
      </c>
      <c r="H240" s="3" t="s">
        <v>319</v>
      </c>
    </row>
    <row r="241" spans="1:8" ht="15.75" x14ac:dyDescent="0.25">
      <c r="A241" s="3" t="s">
        <v>497</v>
      </c>
      <c r="B241" s="3">
        <v>54.896000000000001</v>
      </c>
      <c r="C241" s="3" t="s">
        <v>498</v>
      </c>
      <c r="D241" s="3" t="s">
        <v>498</v>
      </c>
      <c r="E241" s="3" t="s">
        <v>356</v>
      </c>
      <c r="F241" s="3">
        <v>75</v>
      </c>
      <c r="G241" s="3">
        <f t="shared" si="3"/>
        <v>1.3662197610026232</v>
      </c>
      <c r="H241" s="3" t="s">
        <v>357</v>
      </c>
    </row>
    <row r="242" spans="1:8" ht="15.75" x14ac:dyDescent="0.25">
      <c r="A242" s="3" t="s">
        <v>499</v>
      </c>
      <c r="B242" s="3">
        <v>56.701999999999998</v>
      </c>
      <c r="C242" s="3" t="s">
        <v>500</v>
      </c>
      <c r="D242" s="3" t="s">
        <v>500</v>
      </c>
      <c r="E242" s="3" t="s">
        <v>332</v>
      </c>
      <c r="F242" s="3">
        <v>71</v>
      </c>
      <c r="G242" s="3">
        <f t="shared" si="3"/>
        <v>1.2521604176219534</v>
      </c>
      <c r="H242" s="3" t="s">
        <v>290</v>
      </c>
    </row>
    <row r="243" spans="1:8" ht="15.75" x14ac:dyDescent="0.25">
      <c r="A243" s="3" t="s">
        <v>501</v>
      </c>
      <c r="B243" s="3">
        <v>56.776000000000003</v>
      </c>
      <c r="C243" s="3" t="s">
        <v>502</v>
      </c>
      <c r="D243" s="3" t="s">
        <v>502</v>
      </c>
      <c r="E243" s="3" t="s">
        <v>324</v>
      </c>
      <c r="F243" s="3">
        <v>88</v>
      </c>
      <c r="G243" s="3">
        <f t="shared" si="3"/>
        <v>1.5499506833873467</v>
      </c>
      <c r="H243" s="3" t="s">
        <v>290</v>
      </c>
    </row>
    <row r="244" spans="1:8" ht="15.75" x14ac:dyDescent="0.25">
      <c r="A244" s="3" t="s">
        <v>503</v>
      </c>
      <c r="B244" s="3">
        <v>57.247999999999998</v>
      </c>
      <c r="C244" s="3" t="s">
        <v>504</v>
      </c>
      <c r="D244" s="3" t="s">
        <v>504</v>
      </c>
      <c r="E244" s="3" t="s">
        <v>312</v>
      </c>
      <c r="F244" s="3">
        <v>75</v>
      </c>
      <c r="G244" s="3">
        <f t="shared" si="3"/>
        <v>1.3100894354387926</v>
      </c>
      <c r="H244" s="3" t="s">
        <v>505</v>
      </c>
    </row>
    <row r="245" spans="1:8" ht="15.75" x14ac:dyDescent="0.25">
      <c r="A245" s="3" t="s">
        <v>506</v>
      </c>
      <c r="B245" s="3">
        <v>57.93</v>
      </c>
      <c r="C245" s="3" t="s">
        <v>507</v>
      </c>
      <c r="D245" s="3" t="s">
        <v>507</v>
      </c>
      <c r="E245" s="3" t="s">
        <v>332</v>
      </c>
      <c r="F245" s="3">
        <v>85</v>
      </c>
      <c r="G245" s="3">
        <f t="shared" si="3"/>
        <v>1.4672881063352321</v>
      </c>
      <c r="H245" s="3" t="s">
        <v>290</v>
      </c>
    </row>
    <row r="246" spans="1:8" ht="15.75" x14ac:dyDescent="0.25">
      <c r="A246" s="3" t="s">
        <v>508</v>
      </c>
      <c r="B246" s="3">
        <v>59.08</v>
      </c>
      <c r="C246" s="3" t="s">
        <v>509</v>
      </c>
      <c r="D246" s="3" t="s">
        <v>509</v>
      </c>
      <c r="E246" s="3" t="s">
        <v>312</v>
      </c>
      <c r="F246" s="3">
        <v>80</v>
      </c>
      <c r="G246" s="3">
        <f t="shared" si="3"/>
        <v>1.3540961408259986</v>
      </c>
      <c r="H246" s="3" t="s">
        <v>290</v>
      </c>
    </row>
    <row r="247" spans="1:8" ht="15.75" x14ac:dyDescent="0.25">
      <c r="A247" s="3" t="s">
        <v>510</v>
      </c>
      <c r="B247" s="3">
        <v>59.406999999999996</v>
      </c>
      <c r="C247" s="3" t="s">
        <v>511</v>
      </c>
      <c r="D247" s="3" t="s">
        <v>511</v>
      </c>
      <c r="E247" s="3" t="s">
        <v>332</v>
      </c>
      <c r="F247" s="3">
        <v>75</v>
      </c>
      <c r="G247" s="3">
        <f t="shared" si="3"/>
        <v>1.2624774858181695</v>
      </c>
      <c r="H247" s="3" t="s">
        <v>290</v>
      </c>
    </row>
    <row r="248" spans="1:8" ht="15.75" x14ac:dyDescent="0.25">
      <c r="A248" s="3" t="s">
        <v>512</v>
      </c>
      <c r="B248" s="3">
        <v>59.802</v>
      </c>
      <c r="C248" s="3" t="s">
        <v>513</v>
      </c>
      <c r="D248" s="3" t="s">
        <v>513</v>
      </c>
      <c r="E248" s="3" t="s">
        <v>332</v>
      </c>
      <c r="F248" s="3">
        <v>86</v>
      </c>
      <c r="G248" s="3">
        <f t="shared" si="3"/>
        <v>1.4380789940135781</v>
      </c>
      <c r="H248" s="3" t="s">
        <v>290</v>
      </c>
    </row>
    <row r="249" spans="1:8" ht="15.75" x14ac:dyDescent="0.25">
      <c r="A249" s="3" t="s">
        <v>514</v>
      </c>
      <c r="B249" s="3">
        <v>59.866</v>
      </c>
      <c r="C249" s="3" t="s">
        <v>515</v>
      </c>
      <c r="D249" s="3" t="s">
        <v>515</v>
      </c>
      <c r="E249" s="3" t="s">
        <v>324</v>
      </c>
      <c r="F249" s="3">
        <v>85</v>
      </c>
      <c r="G249" s="3">
        <f t="shared" si="3"/>
        <v>1.4198376373901713</v>
      </c>
      <c r="H249" s="3" t="s">
        <v>319</v>
      </c>
    </row>
    <row r="250" spans="1:8" ht="15.75" x14ac:dyDescent="0.25">
      <c r="A250" s="3" t="s">
        <v>516</v>
      </c>
      <c r="B250" s="3">
        <v>60.363999999999997</v>
      </c>
      <c r="C250" s="3" t="s">
        <v>517</v>
      </c>
      <c r="D250" s="3" t="s">
        <v>517</v>
      </c>
      <c r="E250" s="3" t="s">
        <v>332</v>
      </c>
      <c r="F250" s="3">
        <v>80</v>
      </c>
      <c r="G250" s="3">
        <f t="shared" si="3"/>
        <v>1.325293221125174</v>
      </c>
      <c r="H250" s="3" t="s">
        <v>290</v>
      </c>
    </row>
    <row r="251" spans="1:8" ht="15.75" x14ac:dyDescent="0.25">
      <c r="A251" s="3" t="s">
        <v>518</v>
      </c>
      <c r="B251" s="3">
        <v>60.523000000000003</v>
      </c>
      <c r="C251" s="3" t="s">
        <v>519</v>
      </c>
      <c r="D251" s="3" t="s">
        <v>519</v>
      </c>
      <c r="E251" s="3" t="s">
        <v>341</v>
      </c>
      <c r="F251" s="3">
        <v>72</v>
      </c>
      <c r="G251" s="3">
        <f t="shared" si="3"/>
        <v>1.1896303884473671</v>
      </c>
      <c r="H251" s="3" t="s">
        <v>290</v>
      </c>
    </row>
    <row r="252" spans="1:8" ht="15.75" x14ac:dyDescent="0.25">
      <c r="A252" s="3" t="s">
        <v>520</v>
      </c>
      <c r="B252" s="3">
        <v>60.747</v>
      </c>
      <c r="C252" s="3" t="s">
        <v>521</v>
      </c>
      <c r="D252" s="3" t="s">
        <v>521</v>
      </c>
      <c r="E252" s="3" t="s">
        <v>332</v>
      </c>
      <c r="F252" s="3">
        <v>86</v>
      </c>
      <c r="G252" s="3">
        <f t="shared" si="3"/>
        <v>1.4157077715771973</v>
      </c>
      <c r="H252" s="3" t="s">
        <v>290</v>
      </c>
    </row>
    <row r="253" spans="1:8" ht="15.75" x14ac:dyDescent="0.25">
      <c r="A253" s="3" t="s">
        <v>522</v>
      </c>
      <c r="B253" s="3">
        <v>60.753999999999998</v>
      </c>
      <c r="C253" s="3" t="s">
        <v>523</v>
      </c>
      <c r="D253" s="3" t="s">
        <v>523</v>
      </c>
      <c r="E253" s="3" t="s">
        <v>332</v>
      </c>
      <c r="F253" s="3">
        <v>87</v>
      </c>
      <c r="G253" s="3">
        <f t="shared" si="3"/>
        <v>1.4320044770714686</v>
      </c>
      <c r="H253" s="3" t="s">
        <v>290</v>
      </c>
    </row>
    <row r="254" spans="1:8" ht="15.75" x14ac:dyDescent="0.25">
      <c r="A254" s="3" t="s">
        <v>524</v>
      </c>
      <c r="B254" s="3">
        <v>60.942</v>
      </c>
      <c r="C254" s="3" t="s">
        <v>525</v>
      </c>
      <c r="D254" s="3" t="s">
        <v>525</v>
      </c>
      <c r="E254" s="3" t="s">
        <v>312</v>
      </c>
      <c r="F254" s="3">
        <v>86</v>
      </c>
      <c r="G254" s="3">
        <f t="shared" si="3"/>
        <v>1.4111778412260838</v>
      </c>
      <c r="H254" s="3" t="s">
        <v>290</v>
      </c>
    </row>
    <row r="255" spans="1:8" ht="15.75" x14ac:dyDescent="0.25">
      <c r="A255" s="3" t="s">
        <v>526</v>
      </c>
      <c r="B255" s="3">
        <v>61.034999999999997</v>
      </c>
      <c r="C255" s="3" t="s">
        <v>527</v>
      </c>
      <c r="D255" s="3" t="s">
        <v>527</v>
      </c>
      <c r="E255" s="3" t="s">
        <v>341</v>
      </c>
      <c r="F255" s="3">
        <v>87</v>
      </c>
      <c r="G255" s="3">
        <f t="shared" si="3"/>
        <v>1.4254116490538216</v>
      </c>
      <c r="H255" s="3" t="s">
        <v>290</v>
      </c>
    </row>
    <row r="256" spans="1:8" ht="15.75" x14ac:dyDescent="0.25">
      <c r="A256" s="3" t="s">
        <v>528</v>
      </c>
      <c r="B256" s="3">
        <v>61.137</v>
      </c>
      <c r="C256" s="3" t="s">
        <v>529</v>
      </c>
      <c r="D256" s="3" t="s">
        <v>529</v>
      </c>
      <c r="E256" s="3" t="s">
        <v>341</v>
      </c>
      <c r="F256" s="3">
        <v>91</v>
      </c>
      <c r="G256" s="3">
        <f t="shared" si="3"/>
        <v>1.4884603431637142</v>
      </c>
      <c r="H256" s="3" t="s">
        <v>357</v>
      </c>
    </row>
    <row r="257" spans="1:8" ht="15.75" x14ac:dyDescent="0.25">
      <c r="A257" s="3" t="s">
        <v>530</v>
      </c>
      <c r="B257" s="3">
        <v>61.67</v>
      </c>
      <c r="C257" s="3" t="s">
        <v>531</v>
      </c>
      <c r="D257" s="3" t="s">
        <v>531</v>
      </c>
      <c r="E257" s="3" t="s">
        <v>312</v>
      </c>
      <c r="F257" s="3">
        <v>86</v>
      </c>
      <c r="G257" s="3">
        <f t="shared" si="3"/>
        <v>1.3945192151775578</v>
      </c>
      <c r="H257" s="3" t="s">
        <v>290</v>
      </c>
    </row>
    <row r="258" spans="1:8" ht="15.75" x14ac:dyDescent="0.25">
      <c r="A258" s="3" t="s">
        <v>532</v>
      </c>
      <c r="B258" s="3">
        <v>61.765000000000001</v>
      </c>
      <c r="C258" s="3" t="s">
        <v>533</v>
      </c>
      <c r="D258" s="3" t="s">
        <v>533</v>
      </c>
      <c r="E258" s="3" t="s">
        <v>312</v>
      </c>
      <c r="F258" s="3">
        <v>166</v>
      </c>
      <c r="G258" s="3">
        <f t="shared" ref="G258:G321" si="4">F258/B258</f>
        <v>2.68760624949405</v>
      </c>
      <c r="H258" s="3" t="s">
        <v>476</v>
      </c>
    </row>
    <row r="259" spans="1:8" ht="15.75" x14ac:dyDescent="0.25">
      <c r="A259" s="3" t="s">
        <v>534</v>
      </c>
      <c r="B259" s="3">
        <v>63.395000000000003</v>
      </c>
      <c r="C259" s="3" t="s">
        <v>535</v>
      </c>
      <c r="D259" s="3" t="s">
        <v>535</v>
      </c>
      <c r="E259" s="3" t="s">
        <v>312</v>
      </c>
      <c r="F259" s="3">
        <v>86</v>
      </c>
      <c r="G259" s="3">
        <f t="shared" si="4"/>
        <v>1.3565738622919787</v>
      </c>
      <c r="H259" s="3" t="s">
        <v>290</v>
      </c>
    </row>
    <row r="260" spans="1:8" ht="15.75" x14ac:dyDescent="0.25">
      <c r="A260" s="3" t="s">
        <v>536</v>
      </c>
      <c r="B260" s="3">
        <v>66.853999999999999</v>
      </c>
      <c r="C260" s="3" t="s">
        <v>537</v>
      </c>
      <c r="D260" s="3" t="s">
        <v>537</v>
      </c>
      <c r="E260" s="3" t="s">
        <v>329</v>
      </c>
      <c r="F260" s="3">
        <v>94</v>
      </c>
      <c r="G260" s="3">
        <f t="shared" si="4"/>
        <v>1.406049002303527</v>
      </c>
      <c r="H260" s="3" t="s">
        <v>290</v>
      </c>
    </row>
    <row r="261" spans="1:8" ht="15.75" x14ac:dyDescent="0.25">
      <c r="A261" s="3" t="s">
        <v>538</v>
      </c>
      <c r="B261" s="3">
        <v>68.364999999999995</v>
      </c>
      <c r="C261" s="3" t="s">
        <v>539</v>
      </c>
      <c r="D261" s="3" t="s">
        <v>539</v>
      </c>
      <c r="E261" s="3" t="s">
        <v>341</v>
      </c>
      <c r="F261" s="3">
        <v>85</v>
      </c>
      <c r="G261" s="3">
        <f t="shared" si="4"/>
        <v>1.2433262634388942</v>
      </c>
      <c r="H261" s="3" t="s">
        <v>290</v>
      </c>
    </row>
    <row r="262" spans="1:8" ht="15.75" x14ac:dyDescent="0.25">
      <c r="A262" s="3" t="s">
        <v>540</v>
      </c>
      <c r="B262" s="3">
        <v>69.855000000000004</v>
      </c>
      <c r="C262" s="3" t="s">
        <v>541</v>
      </c>
      <c r="D262" s="3" t="s">
        <v>541</v>
      </c>
      <c r="E262" s="3" t="s">
        <v>341</v>
      </c>
      <c r="F262" s="3">
        <v>84</v>
      </c>
      <c r="G262" s="3">
        <f t="shared" si="4"/>
        <v>1.2024908739531888</v>
      </c>
      <c r="H262" s="3" t="s">
        <v>476</v>
      </c>
    </row>
    <row r="263" spans="1:8" ht="15.75" x14ac:dyDescent="0.25">
      <c r="A263" s="3" t="s">
        <v>542</v>
      </c>
      <c r="B263" s="3">
        <v>70.153000000000006</v>
      </c>
      <c r="C263" s="3" t="s">
        <v>543</v>
      </c>
      <c r="D263" s="3" t="s">
        <v>543</v>
      </c>
      <c r="E263" s="3" t="s">
        <v>341</v>
      </c>
      <c r="F263" s="3">
        <v>72</v>
      </c>
      <c r="G263" s="3">
        <f t="shared" si="4"/>
        <v>1.0263281684318559</v>
      </c>
      <c r="H263" s="3" t="s">
        <v>290</v>
      </c>
    </row>
    <row r="264" spans="1:8" ht="15.75" x14ac:dyDescent="0.25">
      <c r="A264" s="3" t="s">
        <v>544</v>
      </c>
      <c r="B264" s="3">
        <v>70.912000000000006</v>
      </c>
      <c r="C264" s="3" t="s">
        <v>545</v>
      </c>
      <c r="D264" s="3" t="s">
        <v>545</v>
      </c>
      <c r="E264" s="3" t="s">
        <v>341</v>
      </c>
      <c r="F264" s="3">
        <v>80</v>
      </c>
      <c r="G264" s="3">
        <f t="shared" si="4"/>
        <v>1.1281588447653428</v>
      </c>
      <c r="H264" s="3" t="s">
        <v>290</v>
      </c>
    </row>
    <row r="265" spans="1:8" ht="15.75" x14ac:dyDescent="0.25">
      <c r="A265" s="3" t="s">
        <v>546</v>
      </c>
      <c r="B265" s="3">
        <v>71.248000000000005</v>
      </c>
      <c r="C265" s="3" t="s">
        <v>547</v>
      </c>
      <c r="D265" s="3" t="s">
        <v>547</v>
      </c>
      <c r="E265" s="3" t="s">
        <v>341</v>
      </c>
      <c r="F265" s="3">
        <v>84</v>
      </c>
      <c r="G265" s="3">
        <f t="shared" si="4"/>
        <v>1.1789804626094766</v>
      </c>
      <c r="H265" s="3" t="s">
        <v>290</v>
      </c>
    </row>
    <row r="266" spans="1:8" ht="15.75" x14ac:dyDescent="0.25">
      <c r="A266" s="3" t="s">
        <v>548</v>
      </c>
      <c r="B266" s="3">
        <v>71.778000000000006</v>
      </c>
      <c r="C266" s="3" t="s">
        <v>549</v>
      </c>
      <c r="D266" s="3" t="s">
        <v>549</v>
      </c>
      <c r="E266" s="3" t="s">
        <v>341</v>
      </c>
      <c r="F266" s="3">
        <v>84</v>
      </c>
      <c r="G266" s="3">
        <f t="shared" si="4"/>
        <v>1.1702750146284375</v>
      </c>
      <c r="H266" s="3" t="s">
        <v>290</v>
      </c>
    </row>
    <row r="267" spans="1:8" ht="15.75" x14ac:dyDescent="0.25">
      <c r="A267" s="3" t="s">
        <v>550</v>
      </c>
      <c r="B267" s="3">
        <v>72.569999999999993</v>
      </c>
      <c r="C267" s="3" t="s">
        <v>551</v>
      </c>
      <c r="D267" s="3" t="s">
        <v>551</v>
      </c>
      <c r="E267" s="3" t="s">
        <v>312</v>
      </c>
      <c r="F267" s="3">
        <v>91</v>
      </c>
      <c r="G267" s="3">
        <f t="shared" si="4"/>
        <v>1.2539616921592946</v>
      </c>
      <c r="H267" s="3" t="s">
        <v>476</v>
      </c>
    </row>
    <row r="268" spans="1:8" ht="15.75" x14ac:dyDescent="0.25">
      <c r="A268" s="3" t="s">
        <v>552</v>
      </c>
      <c r="B268" s="3">
        <v>72.582999999999998</v>
      </c>
      <c r="C268" s="3" t="s">
        <v>553</v>
      </c>
      <c r="D268" s="3" t="s">
        <v>553</v>
      </c>
      <c r="E268" s="3" t="s">
        <v>312</v>
      </c>
      <c r="F268" s="3">
        <v>105</v>
      </c>
      <c r="G268" s="3">
        <f t="shared" si="4"/>
        <v>1.4466197318931431</v>
      </c>
      <c r="H268" s="3" t="s">
        <v>476</v>
      </c>
    </row>
    <row r="269" spans="1:8" ht="15.75" x14ac:dyDescent="0.25">
      <c r="A269" s="3" t="s">
        <v>554</v>
      </c>
      <c r="B269" s="3">
        <v>72.917000000000002</v>
      </c>
      <c r="C269" s="3" t="s">
        <v>555</v>
      </c>
      <c r="D269" s="3" t="s">
        <v>555</v>
      </c>
      <c r="E269" s="3" t="s">
        <v>341</v>
      </c>
      <c r="F269" s="3">
        <v>79</v>
      </c>
      <c r="G269" s="3">
        <f t="shared" si="4"/>
        <v>1.0834236186348862</v>
      </c>
      <c r="H269" s="3" t="s">
        <v>290</v>
      </c>
    </row>
    <row r="270" spans="1:8" ht="15.75" x14ac:dyDescent="0.25">
      <c r="A270" s="3" t="s">
        <v>556</v>
      </c>
      <c r="B270" s="3">
        <v>76.183999999999997</v>
      </c>
      <c r="C270" s="3" t="s">
        <v>557</v>
      </c>
      <c r="D270" s="3" t="s">
        <v>557</v>
      </c>
      <c r="E270" s="3" t="s">
        <v>341</v>
      </c>
      <c r="F270" s="3">
        <v>126</v>
      </c>
      <c r="G270" s="3">
        <f t="shared" si="4"/>
        <v>1.6538905806993596</v>
      </c>
      <c r="H270" s="3" t="s">
        <v>476</v>
      </c>
    </row>
    <row r="271" spans="1:8" ht="15.75" x14ac:dyDescent="0.25">
      <c r="A271" s="3" t="s">
        <v>558</v>
      </c>
      <c r="B271" s="3">
        <v>77.266000000000005</v>
      </c>
      <c r="C271" s="3" t="s">
        <v>559</v>
      </c>
      <c r="D271" s="3" t="s">
        <v>559</v>
      </c>
      <c r="E271" s="3" t="s">
        <v>341</v>
      </c>
      <c r="F271" s="3">
        <v>130</v>
      </c>
      <c r="G271" s="3">
        <f t="shared" si="4"/>
        <v>1.6824994175963552</v>
      </c>
      <c r="H271" s="3" t="s">
        <v>290</v>
      </c>
    </row>
    <row r="272" spans="1:8" ht="15.75" x14ac:dyDescent="0.25">
      <c r="A272" s="3" t="s">
        <v>560</v>
      </c>
      <c r="B272" s="3">
        <v>77.314999999999998</v>
      </c>
      <c r="C272" s="3" t="s">
        <v>561</v>
      </c>
      <c r="D272" s="3" t="s">
        <v>561</v>
      </c>
      <c r="E272" s="3" t="s">
        <v>341</v>
      </c>
      <c r="F272" s="3">
        <v>121</v>
      </c>
      <c r="G272" s="3">
        <f t="shared" si="4"/>
        <v>1.5650261915540322</v>
      </c>
      <c r="H272" s="3" t="s">
        <v>476</v>
      </c>
    </row>
    <row r="273" spans="1:8" ht="15.75" x14ac:dyDescent="0.25">
      <c r="A273" s="3" t="s">
        <v>562</v>
      </c>
      <c r="B273" s="3">
        <v>77.554000000000002</v>
      </c>
      <c r="C273" s="3" t="s">
        <v>563</v>
      </c>
      <c r="D273" s="3" t="s">
        <v>563</v>
      </c>
      <c r="E273" s="3" t="s">
        <v>312</v>
      </c>
      <c r="F273" s="3">
        <v>128</v>
      </c>
      <c r="G273" s="3">
        <f t="shared" si="4"/>
        <v>1.6504629032674007</v>
      </c>
      <c r="H273" s="3" t="s">
        <v>290</v>
      </c>
    </row>
    <row r="274" spans="1:8" ht="15.75" x14ac:dyDescent="0.25">
      <c r="A274" s="3" t="s">
        <v>564</v>
      </c>
      <c r="B274" s="3">
        <v>86.230999999999995</v>
      </c>
      <c r="C274" s="3" t="s">
        <v>565</v>
      </c>
      <c r="D274" s="3" t="s">
        <v>565</v>
      </c>
      <c r="E274" s="3" t="s">
        <v>329</v>
      </c>
      <c r="F274" s="3">
        <v>136</v>
      </c>
      <c r="G274" s="3">
        <f t="shared" si="4"/>
        <v>1.5771590263362365</v>
      </c>
      <c r="H274" s="3" t="s">
        <v>290</v>
      </c>
    </row>
    <row r="275" spans="1:8" ht="15.75" x14ac:dyDescent="0.25">
      <c r="A275" s="3" t="s">
        <v>566</v>
      </c>
      <c r="B275" s="3">
        <v>87.372</v>
      </c>
      <c r="C275" s="3" t="s">
        <v>567</v>
      </c>
      <c r="D275" s="3" t="s">
        <v>567</v>
      </c>
      <c r="E275" s="3" t="s">
        <v>329</v>
      </c>
      <c r="F275" s="3">
        <v>131</v>
      </c>
      <c r="G275" s="3">
        <f t="shared" si="4"/>
        <v>1.4993361717712768</v>
      </c>
      <c r="H275" s="3" t="s">
        <v>290</v>
      </c>
    </row>
    <row r="276" spans="1:8" ht="15.75" x14ac:dyDescent="0.25">
      <c r="A276" s="3" t="s">
        <v>568</v>
      </c>
      <c r="B276" s="3">
        <v>87.712000000000003</v>
      </c>
      <c r="C276" s="3" t="s">
        <v>569</v>
      </c>
      <c r="D276" s="3" t="s">
        <v>569</v>
      </c>
      <c r="E276" s="3" t="s">
        <v>329</v>
      </c>
      <c r="F276" s="3">
        <v>131</v>
      </c>
      <c r="G276" s="3">
        <f t="shared" si="4"/>
        <v>1.4935242612185333</v>
      </c>
      <c r="H276" s="3" t="s">
        <v>476</v>
      </c>
    </row>
    <row r="277" spans="1:8" ht="15.75" x14ac:dyDescent="0.25">
      <c r="A277" s="3" t="s">
        <v>570</v>
      </c>
      <c r="B277" s="3">
        <v>88.403000000000006</v>
      </c>
      <c r="C277" s="3" t="s">
        <v>571</v>
      </c>
      <c r="D277" s="3" t="s">
        <v>571</v>
      </c>
      <c r="E277" s="3" t="s">
        <v>329</v>
      </c>
      <c r="F277" s="3">
        <v>132</v>
      </c>
      <c r="G277" s="3">
        <f t="shared" si="4"/>
        <v>1.4931619967648155</v>
      </c>
      <c r="H277" s="3" t="s">
        <v>290</v>
      </c>
    </row>
    <row r="278" spans="1:8" ht="15.75" x14ac:dyDescent="0.25">
      <c r="A278" s="3" t="s">
        <v>572</v>
      </c>
      <c r="B278" s="3">
        <v>88.531000000000006</v>
      </c>
      <c r="C278" s="3" t="s">
        <v>573</v>
      </c>
      <c r="D278" s="3" t="s">
        <v>573</v>
      </c>
      <c r="E278" s="3" t="s">
        <v>356</v>
      </c>
      <c r="F278" s="3">
        <v>158</v>
      </c>
      <c r="G278" s="3">
        <f t="shared" si="4"/>
        <v>1.7846855903581795</v>
      </c>
      <c r="H278" s="3" t="s">
        <v>357</v>
      </c>
    </row>
    <row r="279" spans="1:8" ht="15.75" x14ac:dyDescent="0.25">
      <c r="A279" s="3" t="s">
        <v>574</v>
      </c>
      <c r="B279" s="3">
        <v>88.632000000000005</v>
      </c>
      <c r="C279" s="3" t="s">
        <v>575</v>
      </c>
      <c r="D279" s="3" t="s">
        <v>575</v>
      </c>
      <c r="E279" s="3" t="s">
        <v>356</v>
      </c>
      <c r="F279" s="3">
        <v>132</v>
      </c>
      <c r="G279" s="3">
        <f t="shared" si="4"/>
        <v>1.4893040888166802</v>
      </c>
      <c r="H279" s="3" t="s">
        <v>357</v>
      </c>
    </row>
    <row r="280" spans="1:8" ht="15.75" x14ac:dyDescent="0.25">
      <c r="A280" s="3" t="s">
        <v>576</v>
      </c>
      <c r="B280" s="3">
        <v>88.771000000000001</v>
      </c>
      <c r="C280" s="3" t="s">
        <v>577</v>
      </c>
      <c r="D280" s="3" t="s">
        <v>577</v>
      </c>
      <c r="E280" s="3" t="s">
        <v>356</v>
      </c>
      <c r="F280" s="3">
        <v>132</v>
      </c>
      <c r="G280" s="3">
        <f t="shared" si="4"/>
        <v>1.4869720967433058</v>
      </c>
      <c r="H280" s="3" t="s">
        <v>357</v>
      </c>
    </row>
    <row r="281" spans="1:8" ht="15.75" x14ac:dyDescent="0.25">
      <c r="A281" s="3" t="s">
        <v>578</v>
      </c>
      <c r="B281" s="4">
        <v>101.66</v>
      </c>
      <c r="C281" s="3" t="s">
        <v>579</v>
      </c>
      <c r="D281" s="3" t="s">
        <v>579</v>
      </c>
      <c r="E281" s="3" t="s">
        <v>289</v>
      </c>
      <c r="F281" s="3">
        <v>112</v>
      </c>
      <c r="G281" s="3">
        <f t="shared" si="4"/>
        <v>1.1017115876450916</v>
      </c>
      <c r="H281" s="3" t="s">
        <v>290</v>
      </c>
    </row>
    <row r="282" spans="1:8" ht="15.75" x14ac:dyDescent="0.25">
      <c r="A282" s="6" t="s">
        <v>720</v>
      </c>
      <c r="B282" s="7">
        <v>107.26300000000001</v>
      </c>
      <c r="C282" s="5" t="s">
        <v>721</v>
      </c>
      <c r="D282" s="5" t="s">
        <v>721</v>
      </c>
      <c r="E282" s="3" t="s">
        <v>332</v>
      </c>
      <c r="F282" s="6">
        <v>160</v>
      </c>
      <c r="G282" s="6">
        <f t="shared" si="4"/>
        <v>1.4916606844857965</v>
      </c>
      <c r="H282" s="3" t="s">
        <v>290</v>
      </c>
    </row>
    <row r="283" spans="1:8" ht="15.75" x14ac:dyDescent="0.25">
      <c r="A283" s="3" t="s">
        <v>580</v>
      </c>
      <c r="B283" s="4">
        <v>108.065</v>
      </c>
      <c r="C283" s="3" t="s">
        <v>581</v>
      </c>
      <c r="D283" s="3" t="s">
        <v>581</v>
      </c>
      <c r="E283" s="3" t="s">
        <v>332</v>
      </c>
      <c r="F283" s="3">
        <v>133</v>
      </c>
      <c r="G283" s="3">
        <f t="shared" si="4"/>
        <v>1.2307407578772036</v>
      </c>
      <c r="H283" s="3" t="s">
        <v>290</v>
      </c>
    </row>
    <row r="284" spans="1:8" ht="15.75" x14ac:dyDescent="0.25">
      <c r="A284" s="3" t="s">
        <v>582</v>
      </c>
      <c r="B284" s="4">
        <v>108.41800000000001</v>
      </c>
      <c r="C284" s="3" t="s">
        <v>583</v>
      </c>
      <c r="D284" s="3" t="s">
        <v>583</v>
      </c>
      <c r="E284" s="3" t="s">
        <v>332</v>
      </c>
      <c r="F284" s="3">
        <v>133</v>
      </c>
      <c r="G284" s="3">
        <f t="shared" si="4"/>
        <v>1.2267335682266782</v>
      </c>
      <c r="H284" s="3" t="s">
        <v>290</v>
      </c>
    </row>
    <row r="285" spans="1:8" ht="15.75" x14ac:dyDescent="0.25">
      <c r="A285" s="3" t="s">
        <v>584</v>
      </c>
      <c r="B285" s="4">
        <v>108.483</v>
      </c>
      <c r="C285" s="3" t="s">
        <v>585</v>
      </c>
      <c r="D285" s="3" t="s">
        <v>585</v>
      </c>
      <c r="E285" s="3" t="s">
        <v>324</v>
      </c>
      <c r="F285" s="3">
        <v>179</v>
      </c>
      <c r="G285" s="3">
        <f t="shared" si="4"/>
        <v>1.6500281150041942</v>
      </c>
      <c r="H285" s="3" t="s">
        <v>290</v>
      </c>
    </row>
    <row r="286" spans="1:8" ht="15.75" x14ac:dyDescent="0.25">
      <c r="A286" s="3" t="s">
        <v>586</v>
      </c>
      <c r="B286" s="4">
        <v>108.85299999999999</v>
      </c>
      <c r="C286" s="3" t="s">
        <v>587</v>
      </c>
      <c r="D286" s="3" t="s">
        <v>587</v>
      </c>
      <c r="E286" s="3" t="s">
        <v>324</v>
      </c>
      <c r="F286" s="3">
        <v>184</v>
      </c>
      <c r="G286" s="3">
        <f t="shared" si="4"/>
        <v>1.6903530449321562</v>
      </c>
      <c r="H286" s="3" t="s">
        <v>290</v>
      </c>
    </row>
    <row r="287" spans="1:8" ht="15.75" x14ac:dyDescent="0.25">
      <c r="A287" s="3" t="s">
        <v>588</v>
      </c>
      <c r="B287" s="4">
        <v>111.38200000000001</v>
      </c>
      <c r="C287" s="3" t="s">
        <v>589</v>
      </c>
      <c r="D287" s="3" t="s">
        <v>589</v>
      </c>
      <c r="E287" s="3" t="s">
        <v>324</v>
      </c>
      <c r="F287" s="3">
        <v>171</v>
      </c>
      <c r="G287" s="3">
        <f t="shared" si="4"/>
        <v>1.5352570433283654</v>
      </c>
      <c r="H287" s="3" t="s">
        <v>290</v>
      </c>
    </row>
    <row r="288" spans="1:8" ht="15.75" x14ac:dyDescent="0.25">
      <c r="A288" s="3" t="s">
        <v>590</v>
      </c>
      <c r="B288" s="4">
        <v>120.938</v>
      </c>
      <c r="C288" s="3" t="s">
        <v>591</v>
      </c>
      <c r="D288" s="3" t="s">
        <v>591</v>
      </c>
      <c r="E288" s="3" t="s">
        <v>329</v>
      </c>
      <c r="F288" s="3">
        <v>209</v>
      </c>
      <c r="G288" s="3">
        <f t="shared" si="4"/>
        <v>1.7281582298367759</v>
      </c>
      <c r="H288" s="3" t="s">
        <v>476</v>
      </c>
    </row>
    <row r="289" spans="1:8" ht="15.75" x14ac:dyDescent="0.25">
      <c r="A289" s="3" t="s">
        <v>592</v>
      </c>
      <c r="B289" s="4">
        <v>121.75</v>
      </c>
      <c r="C289" s="3" t="s">
        <v>593</v>
      </c>
      <c r="D289" s="3" t="s">
        <v>593</v>
      </c>
      <c r="E289" s="3" t="s">
        <v>324</v>
      </c>
      <c r="F289" s="3">
        <v>195</v>
      </c>
      <c r="G289" s="3">
        <f t="shared" si="4"/>
        <v>1.6016427104722792</v>
      </c>
      <c r="H289" s="3" t="s">
        <v>290</v>
      </c>
    </row>
    <row r="290" spans="1:8" ht="15.75" x14ac:dyDescent="0.25">
      <c r="A290" s="3" t="s">
        <v>594</v>
      </c>
      <c r="B290" s="4">
        <v>121.752</v>
      </c>
      <c r="C290" s="3" t="s">
        <v>595</v>
      </c>
      <c r="D290" s="3" t="s">
        <v>595</v>
      </c>
      <c r="E290" s="3" t="s">
        <v>324</v>
      </c>
      <c r="F290" s="3">
        <v>168</v>
      </c>
      <c r="G290" s="3">
        <f t="shared" si="4"/>
        <v>1.3798541297062883</v>
      </c>
      <c r="H290" s="3" t="s">
        <v>290</v>
      </c>
    </row>
    <row r="291" spans="1:8" ht="15.75" x14ac:dyDescent="0.25">
      <c r="A291" s="3" t="s">
        <v>596</v>
      </c>
      <c r="B291" s="4">
        <v>136.91</v>
      </c>
      <c r="C291" s="3" t="s">
        <v>597</v>
      </c>
      <c r="D291" s="3" t="s">
        <v>597</v>
      </c>
      <c r="E291" s="3" t="s">
        <v>329</v>
      </c>
      <c r="F291" s="3">
        <v>224</v>
      </c>
      <c r="G291" s="3">
        <f t="shared" si="4"/>
        <v>1.636111314001899</v>
      </c>
      <c r="H291" s="3" t="s">
        <v>290</v>
      </c>
    </row>
    <row r="292" spans="1:8" ht="15.75" x14ac:dyDescent="0.25">
      <c r="A292" s="3" t="s">
        <v>598</v>
      </c>
      <c r="B292" s="4">
        <v>136.947</v>
      </c>
      <c r="C292" s="3" t="s">
        <v>599</v>
      </c>
      <c r="D292" s="3" t="s">
        <v>599</v>
      </c>
      <c r="E292" s="3" t="s">
        <v>289</v>
      </c>
      <c r="F292" s="3">
        <v>223</v>
      </c>
      <c r="G292" s="3">
        <f t="shared" si="4"/>
        <v>1.6283671785435241</v>
      </c>
      <c r="H292" s="3" t="s">
        <v>290</v>
      </c>
    </row>
    <row r="293" spans="1:8" ht="15.75" x14ac:dyDescent="0.25">
      <c r="A293" s="3" t="s">
        <v>600</v>
      </c>
      <c r="B293" s="4">
        <v>137.97300000000001</v>
      </c>
      <c r="C293" s="3" t="s">
        <v>601</v>
      </c>
      <c r="D293" s="3" t="s">
        <v>601</v>
      </c>
      <c r="E293" s="3" t="s">
        <v>356</v>
      </c>
      <c r="F293" s="3">
        <v>220</v>
      </c>
      <c r="G293" s="3">
        <f t="shared" si="4"/>
        <v>1.5945148688511519</v>
      </c>
      <c r="H293" s="3" t="s">
        <v>357</v>
      </c>
    </row>
    <row r="294" spans="1:8" ht="15.75" x14ac:dyDescent="0.25">
      <c r="A294" s="3" t="s">
        <v>602</v>
      </c>
      <c r="B294" s="4">
        <v>139.02000000000001</v>
      </c>
      <c r="C294" s="3" t="s">
        <v>603</v>
      </c>
      <c r="D294" s="3" t="s">
        <v>603</v>
      </c>
      <c r="E294" s="3" t="s">
        <v>329</v>
      </c>
      <c r="F294" s="3">
        <v>224</v>
      </c>
      <c r="G294" s="3">
        <f t="shared" si="4"/>
        <v>1.6112789526686806</v>
      </c>
      <c r="H294" s="3" t="s">
        <v>290</v>
      </c>
    </row>
    <row r="295" spans="1:8" ht="15.75" x14ac:dyDescent="0.25">
      <c r="A295" s="3" t="s">
        <v>604</v>
      </c>
      <c r="B295" s="4">
        <v>147.73699999999999</v>
      </c>
      <c r="C295" s="3" t="s">
        <v>605</v>
      </c>
      <c r="D295" s="3" t="s">
        <v>605</v>
      </c>
      <c r="E295" s="3" t="s">
        <v>329</v>
      </c>
      <c r="F295" s="3">
        <v>280</v>
      </c>
      <c r="G295" s="3">
        <f t="shared" si="4"/>
        <v>1.8952598198149415</v>
      </c>
      <c r="H295" s="3" t="s">
        <v>290</v>
      </c>
    </row>
    <row r="296" spans="1:8" ht="15.75" x14ac:dyDescent="0.25">
      <c r="A296" s="3" t="s">
        <v>606</v>
      </c>
      <c r="B296" s="4">
        <v>148.56700000000001</v>
      </c>
      <c r="C296" s="3" t="s">
        <v>607</v>
      </c>
      <c r="D296" s="3" t="s">
        <v>607</v>
      </c>
      <c r="E296" s="3" t="s">
        <v>289</v>
      </c>
      <c r="F296" s="3">
        <v>292</v>
      </c>
      <c r="G296" s="3">
        <f t="shared" si="4"/>
        <v>1.9654432007107903</v>
      </c>
      <c r="H296" s="3" t="s">
        <v>290</v>
      </c>
    </row>
    <row r="297" spans="1:8" ht="15.75" x14ac:dyDescent="0.25">
      <c r="A297" s="3" t="s">
        <v>608</v>
      </c>
      <c r="B297" s="4">
        <v>148.61199999999999</v>
      </c>
      <c r="C297" s="3" t="s">
        <v>609</v>
      </c>
      <c r="D297" s="3" t="s">
        <v>609</v>
      </c>
      <c r="E297" s="3" t="s">
        <v>289</v>
      </c>
      <c r="F297" s="3">
        <v>309</v>
      </c>
      <c r="G297" s="3">
        <f t="shared" si="4"/>
        <v>2.079239899873496</v>
      </c>
      <c r="H297" s="3" t="s">
        <v>290</v>
      </c>
    </row>
    <row r="298" spans="1:8" ht="15.75" x14ac:dyDescent="0.25">
      <c r="A298" s="3" t="s">
        <v>610</v>
      </c>
      <c r="B298" s="4">
        <v>156.62799999999999</v>
      </c>
      <c r="C298" s="3" t="s">
        <v>611</v>
      </c>
      <c r="D298" s="3" t="s">
        <v>611</v>
      </c>
      <c r="E298" s="3" t="s">
        <v>329</v>
      </c>
      <c r="F298" s="3">
        <v>213</v>
      </c>
      <c r="G298" s="3">
        <f t="shared" si="4"/>
        <v>1.3599101054728402</v>
      </c>
      <c r="H298" s="3" t="s">
        <v>290</v>
      </c>
    </row>
    <row r="299" spans="1:8" ht="15.75" x14ac:dyDescent="0.25">
      <c r="A299" s="3" t="s">
        <v>612</v>
      </c>
      <c r="B299" s="4">
        <v>157.304</v>
      </c>
      <c r="C299" s="3" t="s">
        <v>613</v>
      </c>
      <c r="D299" s="3" t="s">
        <v>613</v>
      </c>
      <c r="E299" s="3" t="s">
        <v>329</v>
      </c>
      <c r="F299" s="3">
        <v>208</v>
      </c>
      <c r="G299" s="3">
        <f t="shared" si="4"/>
        <v>1.3222804251640137</v>
      </c>
      <c r="H299" s="3" t="s">
        <v>290</v>
      </c>
    </row>
    <row r="300" spans="1:8" ht="15.75" x14ac:dyDescent="0.25">
      <c r="A300" s="3" t="s">
        <v>614</v>
      </c>
      <c r="B300" s="4">
        <v>157.30799999999999</v>
      </c>
      <c r="C300" s="3" t="s">
        <v>615</v>
      </c>
      <c r="D300" s="3" t="s">
        <v>615</v>
      </c>
      <c r="E300" s="3" t="s">
        <v>329</v>
      </c>
      <c r="F300" s="3">
        <v>175</v>
      </c>
      <c r="G300" s="3">
        <f t="shared" si="4"/>
        <v>1.1124672616777278</v>
      </c>
      <c r="H300" s="3" t="s">
        <v>290</v>
      </c>
    </row>
    <row r="301" spans="1:8" ht="15.75" x14ac:dyDescent="0.25">
      <c r="A301" s="3" t="s">
        <v>616</v>
      </c>
      <c r="B301" s="4">
        <v>160.57</v>
      </c>
      <c r="C301" s="3" t="s">
        <v>617</v>
      </c>
      <c r="D301" s="3" t="s">
        <v>617</v>
      </c>
      <c r="E301" s="3" t="s">
        <v>356</v>
      </c>
      <c r="F301" s="3">
        <v>250</v>
      </c>
      <c r="G301" s="3">
        <f t="shared" si="4"/>
        <v>1.556953353677524</v>
      </c>
      <c r="H301" s="3" t="s">
        <v>357</v>
      </c>
    </row>
    <row r="302" spans="1:8" ht="15.75" x14ac:dyDescent="0.25">
      <c r="A302" s="3" t="s">
        <v>618</v>
      </c>
      <c r="B302" s="4">
        <v>164.27</v>
      </c>
      <c r="C302" s="3" t="s">
        <v>619</v>
      </c>
      <c r="D302" s="3" t="s">
        <v>619</v>
      </c>
      <c r="E302" s="3" t="s">
        <v>289</v>
      </c>
      <c r="F302" s="3">
        <v>276</v>
      </c>
      <c r="G302" s="3">
        <f t="shared" si="4"/>
        <v>1.6801607110245327</v>
      </c>
      <c r="H302" s="3" t="s">
        <v>290</v>
      </c>
    </row>
    <row r="303" spans="1:8" ht="15.75" x14ac:dyDescent="0.25">
      <c r="A303" s="3" t="s">
        <v>620</v>
      </c>
      <c r="B303" s="4">
        <v>165.179</v>
      </c>
      <c r="C303" s="3" t="s">
        <v>621</v>
      </c>
      <c r="D303" s="3" t="s">
        <v>621</v>
      </c>
      <c r="E303" s="3" t="s">
        <v>289</v>
      </c>
      <c r="F303" s="3">
        <v>283</v>
      </c>
      <c r="G303" s="3">
        <f t="shared" si="4"/>
        <v>1.7132928519969246</v>
      </c>
      <c r="H303" s="3" t="s">
        <v>290</v>
      </c>
    </row>
    <row r="304" spans="1:8" ht="15.75" x14ac:dyDescent="0.25">
      <c r="A304" s="3" t="s">
        <v>622</v>
      </c>
      <c r="B304" s="4">
        <v>165.429</v>
      </c>
      <c r="C304" s="3" t="s">
        <v>623</v>
      </c>
      <c r="D304" s="3" t="s">
        <v>623</v>
      </c>
      <c r="E304" s="3" t="s">
        <v>289</v>
      </c>
      <c r="F304" s="3">
        <v>274</v>
      </c>
      <c r="G304" s="3">
        <f t="shared" si="4"/>
        <v>1.6562996814343314</v>
      </c>
      <c r="H304" s="3" t="s">
        <v>290</v>
      </c>
    </row>
    <row r="305" spans="1:8" ht="15.75" x14ac:dyDescent="0.25">
      <c r="A305" s="3" t="s">
        <v>624</v>
      </c>
      <c r="B305" s="4">
        <v>165.54</v>
      </c>
      <c r="C305" s="3" t="s">
        <v>625</v>
      </c>
      <c r="D305" s="3" t="s">
        <v>625</v>
      </c>
      <c r="E305" s="3" t="s">
        <v>289</v>
      </c>
      <c r="F305" s="3">
        <v>287</v>
      </c>
      <c r="G305" s="3">
        <f t="shared" si="4"/>
        <v>1.7337199468406428</v>
      </c>
      <c r="H305" s="3" t="s">
        <v>290</v>
      </c>
    </row>
    <row r="306" spans="1:8" ht="15.75" x14ac:dyDescent="0.25">
      <c r="A306" s="3" t="s">
        <v>626</v>
      </c>
      <c r="B306" s="4">
        <v>165.66</v>
      </c>
      <c r="C306" s="3" t="s">
        <v>627</v>
      </c>
      <c r="D306" s="3" t="s">
        <v>627</v>
      </c>
      <c r="E306" s="3" t="s">
        <v>289</v>
      </c>
      <c r="F306" s="3">
        <v>183</v>
      </c>
      <c r="G306" s="3">
        <f t="shared" si="4"/>
        <v>1.1046722202100689</v>
      </c>
      <c r="H306" s="3" t="s">
        <v>290</v>
      </c>
    </row>
    <row r="307" spans="1:8" ht="15.75" x14ac:dyDescent="0.25">
      <c r="A307" s="3" t="s">
        <v>628</v>
      </c>
      <c r="B307" s="4">
        <v>165.89</v>
      </c>
      <c r="C307" s="3" t="s">
        <v>629</v>
      </c>
      <c r="D307" s="3" t="s">
        <v>629</v>
      </c>
      <c r="E307" s="3" t="s">
        <v>289</v>
      </c>
      <c r="F307" s="3">
        <v>270</v>
      </c>
      <c r="G307" s="3">
        <f t="shared" si="4"/>
        <v>1.6275845439749232</v>
      </c>
      <c r="H307" s="3" t="s">
        <v>290</v>
      </c>
    </row>
    <row r="308" spans="1:8" ht="15.75" x14ac:dyDescent="0.25">
      <c r="A308" s="3" t="s">
        <v>630</v>
      </c>
      <c r="B308" s="4">
        <v>166.00700000000001</v>
      </c>
      <c r="C308" s="3" t="s">
        <v>631</v>
      </c>
      <c r="D308" s="3" t="s">
        <v>631</v>
      </c>
      <c r="E308" s="3" t="s">
        <v>289</v>
      </c>
      <c r="F308" s="3">
        <v>274</v>
      </c>
      <c r="G308" s="3">
        <f t="shared" si="4"/>
        <v>1.6505328088574578</v>
      </c>
      <c r="H308" s="3" t="s">
        <v>290</v>
      </c>
    </row>
    <row r="309" spans="1:8" ht="15.75" x14ac:dyDescent="0.25">
      <c r="A309" s="3" t="s">
        <v>632</v>
      </c>
      <c r="B309" s="4">
        <v>166.41800000000001</v>
      </c>
      <c r="C309" s="3" t="s">
        <v>633</v>
      </c>
      <c r="D309" s="3" t="s">
        <v>633</v>
      </c>
      <c r="E309" s="3" t="s">
        <v>289</v>
      </c>
      <c r="F309" s="3">
        <v>277</v>
      </c>
      <c r="G309" s="3">
        <f t="shared" si="4"/>
        <v>1.6644834092465959</v>
      </c>
      <c r="H309" s="3" t="s">
        <v>290</v>
      </c>
    </row>
    <row r="310" spans="1:8" ht="15.75" x14ac:dyDescent="0.25">
      <c r="A310" s="3" t="s">
        <v>634</v>
      </c>
      <c r="B310" s="4">
        <v>166.452</v>
      </c>
      <c r="C310" s="3" t="s">
        <v>635</v>
      </c>
      <c r="D310" s="3" t="s">
        <v>635</v>
      </c>
      <c r="E310" s="3" t="s">
        <v>329</v>
      </c>
      <c r="F310" s="3">
        <v>284</v>
      </c>
      <c r="G310" s="3">
        <f t="shared" si="4"/>
        <v>1.7061975824862423</v>
      </c>
      <c r="H310" s="3" t="s">
        <v>290</v>
      </c>
    </row>
    <row r="311" spans="1:8" ht="15.75" x14ac:dyDescent="0.25">
      <c r="A311" s="3" t="s">
        <v>636</v>
      </c>
      <c r="B311" s="4">
        <v>166.499</v>
      </c>
      <c r="C311" s="3" t="s">
        <v>637</v>
      </c>
      <c r="D311" s="3" t="s">
        <v>637</v>
      </c>
      <c r="E311" s="3" t="s">
        <v>289</v>
      </c>
      <c r="F311" s="3">
        <v>277</v>
      </c>
      <c r="G311" s="3">
        <f t="shared" si="4"/>
        <v>1.6636736556976319</v>
      </c>
      <c r="H311" s="3" t="s">
        <v>290</v>
      </c>
    </row>
    <row r="312" spans="1:8" ht="15.75" x14ac:dyDescent="0.25">
      <c r="A312" s="3" t="s">
        <v>638</v>
      </c>
      <c r="B312" s="4">
        <v>166.78299999999999</v>
      </c>
      <c r="C312" s="3" t="s">
        <v>639</v>
      </c>
      <c r="D312" s="3" t="s">
        <v>639</v>
      </c>
      <c r="E312" s="3" t="s">
        <v>329</v>
      </c>
      <c r="F312" s="3">
        <v>270</v>
      </c>
      <c r="G312" s="3">
        <f t="shared" si="4"/>
        <v>1.6188700287199536</v>
      </c>
      <c r="H312" s="3" t="s">
        <v>290</v>
      </c>
    </row>
    <row r="313" spans="1:8" ht="15.75" x14ac:dyDescent="0.25">
      <c r="A313" s="3" t="s">
        <v>640</v>
      </c>
      <c r="B313" s="4">
        <v>166.816</v>
      </c>
      <c r="C313" s="3" t="s">
        <v>641</v>
      </c>
      <c r="D313" s="3" t="s">
        <v>641</v>
      </c>
      <c r="E313" s="3" t="s">
        <v>289</v>
      </c>
      <c r="F313" s="3">
        <v>208</v>
      </c>
      <c r="G313" s="3">
        <f t="shared" si="4"/>
        <v>1.2468827930174564</v>
      </c>
      <c r="H313" s="3" t="s">
        <v>290</v>
      </c>
    </row>
    <row r="314" spans="1:8" ht="15.75" x14ac:dyDescent="0.25">
      <c r="A314" s="3" t="s">
        <v>642</v>
      </c>
      <c r="B314" s="4">
        <v>166.977</v>
      </c>
      <c r="C314" s="3" t="s">
        <v>643</v>
      </c>
      <c r="D314" s="3" t="s">
        <v>643</v>
      </c>
      <c r="E314" s="3" t="s">
        <v>329</v>
      </c>
      <c r="F314" s="3">
        <v>257</v>
      </c>
      <c r="G314" s="3">
        <f t="shared" si="4"/>
        <v>1.5391341322457583</v>
      </c>
      <c r="H314" s="3" t="s">
        <v>290</v>
      </c>
    </row>
    <row r="315" spans="1:8" ht="15.75" x14ac:dyDescent="0.25">
      <c r="A315" s="3" t="s">
        <v>644</v>
      </c>
      <c r="B315" s="4">
        <v>167.31800000000001</v>
      </c>
      <c r="C315" s="3" t="s">
        <v>645</v>
      </c>
      <c r="D315" s="3" t="s">
        <v>645</v>
      </c>
      <c r="E315" s="3" t="s">
        <v>329</v>
      </c>
      <c r="F315" s="3">
        <v>257</v>
      </c>
      <c r="G315" s="3">
        <f t="shared" si="4"/>
        <v>1.5359973224638113</v>
      </c>
      <c r="H315" s="3" t="s">
        <v>290</v>
      </c>
    </row>
    <row r="316" spans="1:8" ht="15.75" x14ac:dyDescent="0.25">
      <c r="A316" s="3" t="s">
        <v>646</v>
      </c>
      <c r="B316" s="4">
        <v>167.39599999999999</v>
      </c>
      <c r="C316" s="3" t="s">
        <v>647</v>
      </c>
      <c r="D316" s="3" t="s">
        <v>647</v>
      </c>
      <c r="E316" s="3" t="s">
        <v>289</v>
      </c>
      <c r="F316" s="3">
        <v>292</v>
      </c>
      <c r="G316" s="3">
        <f t="shared" si="4"/>
        <v>1.7443666515328922</v>
      </c>
      <c r="H316" s="3" t="s">
        <v>290</v>
      </c>
    </row>
    <row r="317" spans="1:8" ht="15.75" x14ac:dyDescent="0.25">
      <c r="A317" s="3" t="s">
        <v>648</v>
      </c>
      <c r="B317" s="4">
        <v>167.435</v>
      </c>
      <c r="C317" s="3" t="s">
        <v>649</v>
      </c>
      <c r="D317" s="3" t="s">
        <v>649</v>
      </c>
      <c r="E317" s="3" t="s">
        <v>289</v>
      </c>
      <c r="F317" s="3">
        <v>281</v>
      </c>
      <c r="G317" s="3">
        <f t="shared" si="4"/>
        <v>1.6782632066174934</v>
      </c>
      <c r="H317" s="3" t="s">
        <v>290</v>
      </c>
    </row>
    <row r="318" spans="1:8" ht="15.75" x14ac:dyDescent="0.25">
      <c r="A318" s="3" t="s">
        <v>650</v>
      </c>
      <c r="B318" s="4">
        <v>168.066</v>
      </c>
      <c r="C318" s="3" t="s">
        <v>651</v>
      </c>
      <c r="D318" s="3" t="s">
        <v>651</v>
      </c>
      <c r="E318" s="3" t="s">
        <v>289</v>
      </c>
      <c r="F318" s="3">
        <v>264</v>
      </c>
      <c r="G318" s="3">
        <f t="shared" si="4"/>
        <v>1.5708114669237085</v>
      </c>
      <c r="H318" s="3" t="s">
        <v>290</v>
      </c>
    </row>
    <row r="319" spans="1:8" ht="15.75" x14ac:dyDescent="0.25">
      <c r="A319" s="3" t="s">
        <v>652</v>
      </c>
      <c r="B319" s="4">
        <v>168.39400000000001</v>
      </c>
      <c r="C319" s="3" t="s">
        <v>653</v>
      </c>
      <c r="D319" s="3" t="s">
        <v>653</v>
      </c>
      <c r="E319" s="3" t="s">
        <v>289</v>
      </c>
      <c r="F319" s="3">
        <v>274</v>
      </c>
      <c r="G319" s="3">
        <f t="shared" si="4"/>
        <v>1.6271363587776286</v>
      </c>
      <c r="H319" s="3" t="s">
        <v>290</v>
      </c>
    </row>
    <row r="320" spans="1:8" ht="15.75" x14ac:dyDescent="0.25">
      <c r="A320" s="3" t="s">
        <v>654</v>
      </c>
      <c r="B320" s="4">
        <v>168.39400000000001</v>
      </c>
      <c r="C320" s="3" t="s">
        <v>655</v>
      </c>
      <c r="D320" s="3" t="s">
        <v>655</v>
      </c>
      <c r="E320" s="3" t="s">
        <v>289</v>
      </c>
      <c r="F320" s="3">
        <v>271</v>
      </c>
      <c r="G320" s="3">
        <f t="shared" si="4"/>
        <v>1.6093209971851727</v>
      </c>
      <c r="H320" s="3" t="s">
        <v>290</v>
      </c>
    </row>
    <row r="321" spans="1:8" ht="15.75" x14ac:dyDescent="0.25">
      <c r="A321" s="3" t="s">
        <v>656</v>
      </c>
      <c r="B321" s="4">
        <v>168.39400000000001</v>
      </c>
      <c r="C321" s="3" t="s">
        <v>657</v>
      </c>
      <c r="D321" s="3" t="s">
        <v>657</v>
      </c>
      <c r="E321" s="3" t="s">
        <v>289</v>
      </c>
      <c r="F321" s="3">
        <v>271</v>
      </c>
      <c r="G321" s="3">
        <f t="shared" si="4"/>
        <v>1.6093209971851727</v>
      </c>
      <c r="H321" s="3" t="s">
        <v>290</v>
      </c>
    </row>
    <row r="322" spans="1:8" ht="15.75" x14ac:dyDescent="0.25">
      <c r="A322" s="3" t="s">
        <v>658</v>
      </c>
      <c r="B322" s="4">
        <v>168.39500000000001</v>
      </c>
      <c r="C322" s="3" t="s">
        <v>659</v>
      </c>
      <c r="D322" s="3" t="s">
        <v>659</v>
      </c>
      <c r="E322" s="3" t="s">
        <v>289</v>
      </c>
      <c r="F322" s="3">
        <v>272</v>
      </c>
      <c r="G322" s="3">
        <f t="shared" ref="G322:G385" si="5">F322/B322</f>
        <v>1.6152498589625581</v>
      </c>
      <c r="H322" s="3" t="s">
        <v>290</v>
      </c>
    </row>
    <row r="323" spans="1:8" ht="15.75" x14ac:dyDescent="0.25">
      <c r="A323" s="3" t="s">
        <v>660</v>
      </c>
      <c r="B323" s="4">
        <v>168.39500000000001</v>
      </c>
      <c r="C323" s="3" t="s">
        <v>661</v>
      </c>
      <c r="D323" s="3" t="s">
        <v>661</v>
      </c>
      <c r="E323" s="3" t="s">
        <v>289</v>
      </c>
      <c r="F323" s="3">
        <v>272</v>
      </c>
      <c r="G323" s="3">
        <f t="shared" si="5"/>
        <v>1.6152498589625581</v>
      </c>
      <c r="H323" s="3" t="s">
        <v>290</v>
      </c>
    </row>
    <row r="324" spans="1:8" ht="15.75" x14ac:dyDescent="0.25">
      <c r="A324" s="3" t="s">
        <v>662</v>
      </c>
      <c r="B324" s="4">
        <v>168.40100000000001</v>
      </c>
      <c r="C324" s="3" t="s">
        <v>663</v>
      </c>
      <c r="D324" s="3" t="s">
        <v>663</v>
      </c>
      <c r="E324" s="3" t="s">
        <v>289</v>
      </c>
      <c r="F324" s="3">
        <v>276</v>
      </c>
      <c r="G324" s="3">
        <f t="shared" si="5"/>
        <v>1.6389451369053627</v>
      </c>
      <c r="H324" s="3" t="s">
        <v>290</v>
      </c>
    </row>
    <row r="325" spans="1:8" ht="15.75" x14ac:dyDescent="0.25">
      <c r="A325" s="3" t="s">
        <v>664</v>
      </c>
      <c r="B325" s="4">
        <v>168.40100000000001</v>
      </c>
      <c r="C325" s="3" t="s">
        <v>665</v>
      </c>
      <c r="D325" s="3" t="s">
        <v>665</v>
      </c>
      <c r="E325" s="3" t="s">
        <v>289</v>
      </c>
      <c r="F325" s="3">
        <v>272</v>
      </c>
      <c r="G325" s="3">
        <f t="shared" si="5"/>
        <v>1.6151923088342706</v>
      </c>
      <c r="H325" s="3" t="s">
        <v>290</v>
      </c>
    </row>
    <row r="326" spans="1:8" ht="15.75" x14ac:dyDescent="0.25">
      <c r="A326" s="3" t="s">
        <v>666</v>
      </c>
      <c r="B326" s="4">
        <v>168.40199999999999</v>
      </c>
      <c r="C326" s="3" t="s">
        <v>667</v>
      </c>
      <c r="D326" s="3" t="s">
        <v>667</v>
      </c>
      <c r="E326" s="3" t="s">
        <v>289</v>
      </c>
      <c r="F326" s="3">
        <v>285</v>
      </c>
      <c r="G326" s="3">
        <f t="shared" si="5"/>
        <v>1.6923789503687605</v>
      </c>
      <c r="H326" s="3" t="s">
        <v>290</v>
      </c>
    </row>
    <row r="327" spans="1:8" ht="15.75" x14ac:dyDescent="0.25">
      <c r="A327" s="3" t="s">
        <v>668</v>
      </c>
      <c r="B327" s="4">
        <v>168.47</v>
      </c>
      <c r="C327" s="3" t="s">
        <v>669</v>
      </c>
      <c r="D327" s="3" t="s">
        <v>669</v>
      </c>
      <c r="E327" s="3" t="s">
        <v>329</v>
      </c>
      <c r="F327" s="3">
        <v>287</v>
      </c>
      <c r="G327" s="3">
        <f t="shared" si="5"/>
        <v>1.7035674007241646</v>
      </c>
      <c r="H327" s="3" t="s">
        <v>290</v>
      </c>
    </row>
    <row r="328" spans="1:8" ht="15.75" x14ac:dyDescent="0.25">
      <c r="A328" s="3" t="s">
        <v>670</v>
      </c>
      <c r="B328" s="4">
        <v>168.733</v>
      </c>
      <c r="C328" s="3" t="s">
        <v>671</v>
      </c>
      <c r="D328" s="3" t="s">
        <v>671</v>
      </c>
      <c r="E328" s="3" t="s">
        <v>356</v>
      </c>
      <c r="F328" s="3">
        <v>270</v>
      </c>
      <c r="G328" s="3">
        <f t="shared" si="5"/>
        <v>1.6001612014247362</v>
      </c>
      <c r="H328" s="3" t="s">
        <v>357</v>
      </c>
    </row>
    <row r="329" spans="1:8" ht="15.75" x14ac:dyDescent="0.25">
      <c r="A329" s="3" t="s">
        <v>672</v>
      </c>
      <c r="B329" s="4">
        <v>168.89599999999999</v>
      </c>
      <c r="C329" s="3" t="s">
        <v>673</v>
      </c>
      <c r="D329" s="3" t="s">
        <v>673</v>
      </c>
      <c r="E329" s="3" t="s">
        <v>289</v>
      </c>
      <c r="F329" s="3">
        <v>272</v>
      </c>
      <c r="G329" s="3">
        <f t="shared" si="5"/>
        <v>1.6104585070102313</v>
      </c>
      <c r="H329" s="3" t="s">
        <v>290</v>
      </c>
    </row>
    <row r="330" spans="1:8" ht="15.75" x14ac:dyDescent="0.25">
      <c r="A330" s="3" t="s">
        <v>674</v>
      </c>
      <c r="B330" s="4">
        <v>168.90299999999999</v>
      </c>
      <c r="C330" s="3" t="s">
        <v>675</v>
      </c>
      <c r="D330" s="3" t="s">
        <v>675</v>
      </c>
      <c r="E330" s="3" t="s">
        <v>289</v>
      </c>
      <c r="F330" s="3">
        <v>288</v>
      </c>
      <c r="G330" s="3">
        <f t="shared" si="5"/>
        <v>1.7051206905738798</v>
      </c>
      <c r="H330" s="3" t="s">
        <v>290</v>
      </c>
    </row>
    <row r="331" spans="1:8" ht="15.75" x14ac:dyDescent="0.25">
      <c r="A331" s="3" t="s">
        <v>676</v>
      </c>
      <c r="B331" s="4">
        <v>168.92</v>
      </c>
      <c r="C331" s="3" t="s">
        <v>677</v>
      </c>
      <c r="D331" s="3" t="s">
        <v>677</v>
      </c>
      <c r="E331" s="3" t="s">
        <v>289</v>
      </c>
      <c r="F331" s="3">
        <v>280</v>
      </c>
      <c r="G331" s="3">
        <f t="shared" si="5"/>
        <v>1.657589391427895</v>
      </c>
      <c r="H331" s="3" t="s">
        <v>290</v>
      </c>
    </row>
    <row r="332" spans="1:8" ht="15.75" x14ac:dyDescent="0.25">
      <c r="A332" s="3" t="s">
        <v>678</v>
      </c>
      <c r="B332" s="4">
        <v>168.922</v>
      </c>
      <c r="C332" s="3" t="s">
        <v>679</v>
      </c>
      <c r="D332" s="3" t="s">
        <v>679</v>
      </c>
      <c r="E332" s="3" t="s">
        <v>289</v>
      </c>
      <c r="F332" s="3">
        <v>193</v>
      </c>
      <c r="G332" s="3">
        <f t="shared" si="5"/>
        <v>1.14253916008572</v>
      </c>
      <c r="H332" s="3" t="s">
        <v>290</v>
      </c>
    </row>
    <row r="333" spans="1:8" ht="15.75" x14ac:dyDescent="0.25">
      <c r="A333" s="3" t="s">
        <v>680</v>
      </c>
      <c r="B333" s="4">
        <v>168.96600000000001</v>
      </c>
      <c r="C333" s="3" t="s">
        <v>681</v>
      </c>
      <c r="D333" s="3" t="s">
        <v>681</v>
      </c>
      <c r="E333" s="3" t="s">
        <v>289</v>
      </c>
      <c r="F333" s="3">
        <v>276</v>
      </c>
      <c r="G333" s="3">
        <f t="shared" si="5"/>
        <v>1.6334647207130428</v>
      </c>
      <c r="H333" s="3" t="s">
        <v>290</v>
      </c>
    </row>
    <row r="334" spans="1:8" ht="15.75" x14ac:dyDescent="0.25">
      <c r="A334" s="3" t="s">
        <v>682</v>
      </c>
      <c r="B334" s="4">
        <v>169.148</v>
      </c>
      <c r="C334" s="3" t="s">
        <v>683</v>
      </c>
      <c r="D334" s="3" t="s">
        <v>683</v>
      </c>
      <c r="E334" s="3" t="s">
        <v>329</v>
      </c>
      <c r="F334" s="3">
        <v>273</v>
      </c>
      <c r="G334" s="3">
        <f t="shared" si="5"/>
        <v>1.6139711968217183</v>
      </c>
      <c r="H334" s="3" t="s">
        <v>505</v>
      </c>
    </row>
    <row r="335" spans="1:8" ht="15.75" x14ac:dyDescent="0.25">
      <c r="A335" s="3" t="s">
        <v>684</v>
      </c>
      <c r="B335" s="4">
        <v>169.15799999999999</v>
      </c>
      <c r="C335" s="3" t="s">
        <v>685</v>
      </c>
      <c r="D335" s="3" t="s">
        <v>685</v>
      </c>
      <c r="E335" s="3" t="s">
        <v>289</v>
      </c>
      <c r="F335" s="3">
        <v>62</v>
      </c>
      <c r="G335" s="3">
        <f t="shared" si="5"/>
        <v>0.36652124049705015</v>
      </c>
      <c r="H335" s="3" t="s">
        <v>505</v>
      </c>
    </row>
    <row r="336" spans="1:8" ht="15.75" x14ac:dyDescent="0.25">
      <c r="A336" s="3" t="s">
        <v>686</v>
      </c>
      <c r="B336" s="4">
        <v>169.285</v>
      </c>
      <c r="C336" s="3" t="s">
        <v>687</v>
      </c>
      <c r="D336" s="3" t="s">
        <v>687</v>
      </c>
      <c r="E336" s="3" t="s">
        <v>289</v>
      </c>
      <c r="F336" s="3">
        <v>294</v>
      </c>
      <c r="G336" s="3">
        <f t="shared" si="5"/>
        <v>1.7367161886759017</v>
      </c>
      <c r="H336" s="3" t="s">
        <v>290</v>
      </c>
    </row>
    <row r="337" spans="1:8" ht="15.75" x14ac:dyDescent="0.25">
      <c r="A337" s="3" t="s">
        <v>688</v>
      </c>
      <c r="B337" s="4">
        <v>170.33600000000001</v>
      </c>
      <c r="C337" s="3" t="s">
        <v>689</v>
      </c>
      <c r="D337" s="3" t="s">
        <v>689</v>
      </c>
      <c r="E337" s="3" t="s">
        <v>289</v>
      </c>
      <c r="F337" s="3">
        <v>286</v>
      </c>
      <c r="G337" s="3">
        <f t="shared" si="5"/>
        <v>1.6790343791095246</v>
      </c>
      <c r="H337" s="3" t="s">
        <v>290</v>
      </c>
    </row>
    <row r="338" spans="1:8" ht="15.75" x14ac:dyDescent="0.25">
      <c r="A338" s="3" t="s">
        <v>690</v>
      </c>
      <c r="B338" s="4">
        <v>170.47300000000001</v>
      </c>
      <c r="C338" s="3" t="s">
        <v>691</v>
      </c>
      <c r="D338" s="3" t="s">
        <v>691</v>
      </c>
      <c r="E338" s="3" t="s">
        <v>289</v>
      </c>
      <c r="F338" s="3">
        <v>272</v>
      </c>
      <c r="G338" s="3">
        <f t="shared" si="5"/>
        <v>1.5955605873070808</v>
      </c>
      <c r="H338" s="3" t="s">
        <v>290</v>
      </c>
    </row>
    <row r="339" spans="1:8" ht="15.75" x14ac:dyDescent="0.25">
      <c r="A339" s="3" t="s">
        <v>692</v>
      </c>
      <c r="B339" s="4">
        <v>170.523</v>
      </c>
      <c r="C339" s="3" t="s">
        <v>693</v>
      </c>
      <c r="D339" s="3" t="s">
        <v>693</v>
      </c>
      <c r="E339" s="3" t="s">
        <v>289</v>
      </c>
      <c r="F339" s="3">
        <v>269</v>
      </c>
      <c r="G339" s="3">
        <f t="shared" si="5"/>
        <v>1.5774998094098744</v>
      </c>
      <c r="H339" s="3" t="s">
        <v>290</v>
      </c>
    </row>
    <row r="340" spans="1:8" ht="15.75" x14ac:dyDescent="0.25">
      <c r="A340" s="3" t="s">
        <v>694</v>
      </c>
      <c r="B340" s="4">
        <v>170.822</v>
      </c>
      <c r="C340" s="3" t="s">
        <v>695</v>
      </c>
      <c r="D340" s="3" t="s">
        <v>695</v>
      </c>
      <c r="E340" s="3" t="s">
        <v>289</v>
      </c>
      <c r="F340" s="3">
        <v>293</v>
      </c>
      <c r="G340" s="3">
        <f t="shared" si="5"/>
        <v>1.7152357424687685</v>
      </c>
      <c r="H340" s="3" t="s">
        <v>290</v>
      </c>
    </row>
    <row r="341" spans="1:8" ht="15.75" x14ac:dyDescent="0.25">
      <c r="A341" s="3" t="s">
        <v>696</v>
      </c>
      <c r="B341" s="4">
        <v>171.541</v>
      </c>
      <c r="C341" s="3" t="s">
        <v>697</v>
      </c>
      <c r="D341" s="3" t="s">
        <v>697</v>
      </c>
      <c r="E341" s="3" t="s">
        <v>289</v>
      </c>
      <c r="F341" s="3">
        <v>291</v>
      </c>
      <c r="G341" s="3">
        <f t="shared" si="5"/>
        <v>1.6963874525623612</v>
      </c>
      <c r="H341" s="3" t="s">
        <v>290</v>
      </c>
    </row>
    <row r="342" spans="1:8" ht="15.75" x14ac:dyDescent="0.25">
      <c r="A342" s="3" t="s">
        <v>698</v>
      </c>
      <c r="B342" s="4">
        <v>173.27600000000001</v>
      </c>
      <c r="C342" s="3" t="s">
        <v>699</v>
      </c>
      <c r="D342" s="3" t="s">
        <v>699</v>
      </c>
      <c r="E342" s="3" t="s">
        <v>289</v>
      </c>
      <c r="F342" s="3">
        <v>314</v>
      </c>
      <c r="G342" s="3">
        <f t="shared" si="5"/>
        <v>1.8121378609847871</v>
      </c>
      <c r="H342" s="3" t="s">
        <v>290</v>
      </c>
    </row>
    <row r="343" spans="1:8" ht="15.75" x14ac:dyDescent="0.25">
      <c r="A343" s="3" t="s">
        <v>700</v>
      </c>
      <c r="B343" s="4">
        <v>176.227</v>
      </c>
      <c r="C343" s="3" t="s">
        <v>701</v>
      </c>
      <c r="D343" s="3" t="s">
        <v>701</v>
      </c>
      <c r="E343" s="3" t="s">
        <v>289</v>
      </c>
      <c r="F343" s="3">
        <v>274</v>
      </c>
      <c r="G343" s="3">
        <f t="shared" si="5"/>
        <v>1.5548128266383698</v>
      </c>
      <c r="H343" s="3" t="s">
        <v>290</v>
      </c>
    </row>
    <row r="344" spans="1:8" ht="15.75" x14ac:dyDescent="0.25">
      <c r="A344" s="3" t="s">
        <v>702</v>
      </c>
      <c r="B344" s="4">
        <v>176.78800000000001</v>
      </c>
      <c r="C344" s="3" t="s">
        <v>703</v>
      </c>
      <c r="D344" s="3" t="s">
        <v>703</v>
      </c>
      <c r="E344" s="3" t="s">
        <v>289</v>
      </c>
      <c r="F344" s="3">
        <v>272</v>
      </c>
      <c r="G344" s="3">
        <f t="shared" si="5"/>
        <v>1.5385659660157929</v>
      </c>
      <c r="H344" s="3" t="s">
        <v>290</v>
      </c>
    </row>
    <row r="345" spans="1:8" ht="15.75" x14ac:dyDescent="0.25">
      <c r="A345" s="3" t="s">
        <v>704</v>
      </c>
      <c r="B345" s="4">
        <v>179.83600000000001</v>
      </c>
      <c r="C345" s="3" t="s">
        <v>705</v>
      </c>
      <c r="D345" s="3" t="s">
        <v>705</v>
      </c>
      <c r="E345" s="3" t="s">
        <v>289</v>
      </c>
      <c r="F345" s="3">
        <v>285</v>
      </c>
      <c r="G345" s="3">
        <f t="shared" si="5"/>
        <v>1.5847772414866879</v>
      </c>
      <c r="H345" s="3" t="s">
        <v>290</v>
      </c>
    </row>
    <row r="346" spans="1:8" ht="15.75" x14ac:dyDescent="0.25">
      <c r="A346" s="3" t="s">
        <v>706</v>
      </c>
      <c r="B346" s="4">
        <v>179.839</v>
      </c>
      <c r="C346" s="3" t="s">
        <v>707</v>
      </c>
      <c r="D346" s="3" t="s">
        <v>707</v>
      </c>
      <c r="E346" s="3" t="s">
        <v>289</v>
      </c>
      <c r="F346" s="3">
        <v>285</v>
      </c>
      <c r="G346" s="3">
        <f t="shared" si="5"/>
        <v>1.584750804886593</v>
      </c>
      <c r="H346" s="3" t="s">
        <v>290</v>
      </c>
    </row>
    <row r="347" spans="1:8" ht="15.75" x14ac:dyDescent="0.25">
      <c r="A347" s="3" t="s">
        <v>708</v>
      </c>
      <c r="B347" s="4">
        <v>180.5</v>
      </c>
      <c r="C347" s="3" t="s">
        <v>709</v>
      </c>
      <c r="D347" s="3" t="s">
        <v>709</v>
      </c>
      <c r="E347" s="3" t="s">
        <v>289</v>
      </c>
      <c r="F347" s="3">
        <v>292</v>
      </c>
      <c r="G347" s="3">
        <f t="shared" si="5"/>
        <v>1.6177285318559558</v>
      </c>
      <c r="H347" s="3" t="s">
        <v>290</v>
      </c>
    </row>
    <row r="348" spans="1:8" ht="15.75" x14ac:dyDescent="0.25">
      <c r="A348" s="3" t="s">
        <v>710</v>
      </c>
      <c r="B348" s="4">
        <v>348.113</v>
      </c>
      <c r="C348" s="3" t="s">
        <v>711</v>
      </c>
      <c r="D348" s="3" t="s">
        <v>711</v>
      </c>
      <c r="E348" s="3" t="s">
        <v>289</v>
      </c>
      <c r="F348" s="3">
        <v>551</v>
      </c>
      <c r="G348" s="3">
        <f t="shared" si="5"/>
        <v>1.5828193718706283</v>
      </c>
      <c r="H348" s="3" t="s">
        <v>290</v>
      </c>
    </row>
    <row r="349" spans="1:8" ht="15.75" x14ac:dyDescent="0.25">
      <c r="A349" s="3" t="s">
        <v>712</v>
      </c>
      <c r="B349" s="4">
        <v>348.53199999999998</v>
      </c>
      <c r="C349" s="3" t="s">
        <v>713</v>
      </c>
      <c r="D349" s="3" t="s">
        <v>713</v>
      </c>
      <c r="E349" s="3" t="s">
        <v>289</v>
      </c>
      <c r="F349" s="3">
        <v>618</v>
      </c>
      <c r="G349" s="3">
        <f t="shared" si="5"/>
        <v>1.773151389255506</v>
      </c>
      <c r="H349" s="3" t="s">
        <v>290</v>
      </c>
    </row>
  </sheetData>
  <mergeCells count="1">
    <mergeCell ref="C1:D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1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1.XLSX</DocumentId>
  </documentManagement>
</p:properties>
</file>

<file path=customXml/itemProps1.xml><?xml version="1.0" encoding="utf-8"?>
<ds:datastoreItem xmlns:ds="http://schemas.openxmlformats.org/officeDocument/2006/customXml" ds:itemID="{4855C7D3-E1BA-4D63-BA7A-B65599714E85}"/>
</file>

<file path=customXml/itemProps2.xml><?xml version="1.0" encoding="utf-8"?>
<ds:datastoreItem xmlns:ds="http://schemas.openxmlformats.org/officeDocument/2006/customXml" ds:itemID="{5D06F08E-07A4-4D91-BEDE-BC00537E9C0E}"/>
</file>

<file path=customXml/itemProps3.xml><?xml version="1.0" encoding="utf-8"?>
<ds:datastoreItem xmlns:ds="http://schemas.openxmlformats.org/officeDocument/2006/customXml" ds:itemID="{5A9092C8-2BA7-43D1-BED7-9F136A2B91B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alfonso amarillas bueno</dc:creator>
  <cp:lastModifiedBy>luis alfonso amarillas bueno</cp:lastModifiedBy>
  <dcterms:created xsi:type="dcterms:W3CDTF">2017-04-01T19:06:10Z</dcterms:created>
  <dcterms:modified xsi:type="dcterms:W3CDTF">2017-06-16T02:47:25Z</dcterms:modified>
</cp:coreProperties>
</file>